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D:\Methuselah Health\Manuscripts\holdaseFoldase\finalChangesOfRevisedSubmission\"/>
    </mc:Choice>
  </mc:AlternateContent>
  <xr:revisionPtr revIDLastSave="0" documentId="13_ncr:1_{8AF9A369-3F94-4F0F-92A7-A6A1C39C7F41}" xr6:coauthVersionLast="45" xr6:coauthVersionMax="45" xr10:uidLastSave="{00000000-0000-0000-0000-000000000000}"/>
  <bookViews>
    <workbookView xWindow="-96" yWindow="-96" windowWidth="23232" windowHeight="1255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3" i="1" l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E23" i="1"/>
  <c r="E20" i="1" l="1"/>
  <c r="A104" i="1" l="1"/>
  <c r="A88" i="1"/>
  <c r="A75" i="1"/>
  <c r="A69" i="1"/>
  <c r="A62" i="1"/>
  <c r="A32" i="1"/>
  <c r="A20" i="1"/>
  <c r="F104" i="1"/>
  <c r="G104" i="1"/>
  <c r="H104" i="1"/>
  <c r="I104" i="1"/>
  <c r="J104" i="1"/>
  <c r="K104" i="1"/>
  <c r="L104" i="1"/>
  <c r="M104" i="1"/>
  <c r="N104" i="1"/>
  <c r="O104" i="1"/>
  <c r="P104" i="1"/>
  <c r="Q104" i="1"/>
  <c r="R104" i="1"/>
  <c r="S104" i="1"/>
  <c r="T104" i="1"/>
  <c r="U104" i="1"/>
  <c r="V104" i="1"/>
  <c r="E104" i="1"/>
  <c r="F88" i="1"/>
  <c r="G88" i="1"/>
  <c r="H88" i="1"/>
  <c r="I88" i="1"/>
  <c r="J88" i="1"/>
  <c r="K88" i="1"/>
  <c r="L88" i="1"/>
  <c r="M88" i="1"/>
  <c r="N88" i="1"/>
  <c r="O88" i="1"/>
  <c r="P88" i="1"/>
  <c r="Q88" i="1"/>
  <c r="R88" i="1"/>
  <c r="S88" i="1"/>
  <c r="T88" i="1"/>
  <c r="U88" i="1"/>
  <c r="V88" i="1"/>
  <c r="E88" i="1"/>
  <c r="F75" i="1"/>
  <c r="G75" i="1"/>
  <c r="H75" i="1"/>
  <c r="I75" i="1"/>
  <c r="J75" i="1"/>
  <c r="K75" i="1"/>
  <c r="L75" i="1"/>
  <c r="M75" i="1"/>
  <c r="N75" i="1"/>
  <c r="O75" i="1"/>
  <c r="P75" i="1"/>
  <c r="Q75" i="1"/>
  <c r="R75" i="1"/>
  <c r="S75" i="1"/>
  <c r="T75" i="1"/>
  <c r="U75" i="1"/>
  <c r="V75" i="1"/>
  <c r="E75" i="1"/>
  <c r="F69" i="1"/>
  <c r="G69" i="1"/>
  <c r="H69" i="1"/>
  <c r="I69" i="1"/>
  <c r="J69" i="1"/>
  <c r="K69" i="1"/>
  <c r="L69" i="1"/>
  <c r="M69" i="1"/>
  <c r="N69" i="1"/>
  <c r="O69" i="1"/>
  <c r="P69" i="1"/>
  <c r="Q69" i="1"/>
  <c r="R69" i="1"/>
  <c r="S69" i="1"/>
  <c r="T69" i="1"/>
  <c r="U69" i="1"/>
  <c r="V69" i="1"/>
  <c r="E69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S62" i="1"/>
  <c r="T62" i="1"/>
  <c r="U62" i="1"/>
  <c r="V62" i="1"/>
  <c r="E6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E32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</calcChain>
</file>

<file path=xl/sharedStrings.xml><?xml version="1.0" encoding="utf-8"?>
<sst xmlns="http://schemas.openxmlformats.org/spreadsheetml/2006/main" count="500" uniqueCount="175">
  <si>
    <t>P41988</t>
  </si>
  <si>
    <t>cct-1</t>
  </si>
  <si>
    <t>P47207</t>
  </si>
  <si>
    <t>cct-2</t>
  </si>
  <si>
    <t>Q9N4J8</t>
  </si>
  <si>
    <t>cct-3</t>
  </si>
  <si>
    <t>P47208</t>
  </si>
  <si>
    <t>cct-4</t>
  </si>
  <si>
    <t>P47209;Q8WQG4</t>
  </si>
  <si>
    <t>cct-5</t>
  </si>
  <si>
    <t>P46550</t>
  </si>
  <si>
    <t>cct-6</t>
  </si>
  <si>
    <t>Q9TZS5;Q86S29</t>
  </si>
  <si>
    <t>cct-7</t>
  </si>
  <si>
    <t>Q9N358</t>
  </si>
  <si>
    <t>cct-8</t>
  </si>
  <si>
    <t>hsp-60</t>
  </si>
  <si>
    <t>P09446</t>
  </si>
  <si>
    <t>hsp-1</t>
  </si>
  <si>
    <t>P27420</t>
  </si>
  <si>
    <t>hsp-3</t>
  </si>
  <si>
    <t>P20163</t>
  </si>
  <si>
    <t>hsp-4</t>
  </si>
  <si>
    <t>Q20752</t>
  </si>
  <si>
    <t>stc-1</t>
  </si>
  <si>
    <t>P11141</t>
  </si>
  <si>
    <t>hsp-6</t>
  </si>
  <si>
    <t>O45246</t>
  </si>
  <si>
    <t>hsp-70</t>
  </si>
  <si>
    <t>NA</t>
  </si>
  <si>
    <t>Q22028;C1P627</t>
  </si>
  <si>
    <t>dnj-16</t>
  </si>
  <si>
    <t>Q21162;E5QCE7</t>
  </si>
  <si>
    <t>dnj-14</t>
  </si>
  <si>
    <t>O16303</t>
  </si>
  <si>
    <t>dnj-19</t>
  </si>
  <si>
    <t>O45502</t>
  </si>
  <si>
    <t>dnj-12</t>
  </si>
  <si>
    <t>G5EDJ6;D7SFQ6;D7SFQ5</t>
  </si>
  <si>
    <t>dnj-25</t>
  </si>
  <si>
    <t>O17002</t>
  </si>
  <si>
    <t>dnj-22</t>
  </si>
  <si>
    <t>P91454</t>
  </si>
  <si>
    <t>dnj-21</t>
  </si>
  <si>
    <t>Q17433;Q9U3L9</t>
  </si>
  <si>
    <t>dnj-2</t>
  </si>
  <si>
    <t>Q17438</t>
  </si>
  <si>
    <t>dnj-1</t>
  </si>
  <si>
    <t>Q95Y44</t>
  </si>
  <si>
    <t>dnj-30</t>
  </si>
  <si>
    <t>P91014</t>
  </si>
  <si>
    <t>dnj-4</t>
  </si>
  <si>
    <t>Q09446-2;Q8MQF1;Q09446-3;Q09446</t>
  </si>
  <si>
    <t>dnj-5</t>
  </si>
  <si>
    <t>P91189</t>
  </si>
  <si>
    <t>dnj-7</t>
  </si>
  <si>
    <t>Q94216</t>
  </si>
  <si>
    <t>dnj-11</t>
  </si>
  <si>
    <t>B2MZA7;Q95QQ1</t>
  </si>
  <si>
    <t>dnj-8</t>
  </si>
  <si>
    <t>P91243</t>
  </si>
  <si>
    <t>dnj-9</t>
  </si>
  <si>
    <t>Q8TA83;Q8TA83-2</t>
  </si>
  <si>
    <t>dnj-10</t>
  </si>
  <si>
    <t>Q9XWE1;Q25AR9;Q9GUG7</t>
  </si>
  <si>
    <t>dnj-27</t>
  </si>
  <si>
    <t>Q9N3E0</t>
  </si>
  <si>
    <t>dnj-28</t>
  </si>
  <si>
    <t>Q9U1V9;Q9U1W0</t>
  </si>
  <si>
    <t>dnj-29</t>
  </si>
  <si>
    <t>O62178;G5ED36</t>
  </si>
  <si>
    <t>rme-8</t>
  </si>
  <si>
    <t>Q20774</t>
  </si>
  <si>
    <t>dnj-13</t>
  </si>
  <si>
    <t>Q21324</t>
  </si>
  <si>
    <t>dnj-15</t>
  </si>
  <si>
    <t>O62360</t>
  </si>
  <si>
    <t>dnj-17</t>
  </si>
  <si>
    <t>Q8MPX3;Q8MPX3-2</t>
  </si>
  <si>
    <t>dnj-20</t>
  </si>
  <si>
    <t>Q22751</t>
  </si>
  <si>
    <t>dnj-23</t>
  </si>
  <si>
    <t>Q9TY07</t>
  </si>
  <si>
    <t>dnj-24</t>
  </si>
  <si>
    <t>O44739</t>
  </si>
  <si>
    <t>bag-1</t>
  </si>
  <si>
    <t>O61980;Q86S24;Q5TKA9</t>
  </si>
  <si>
    <t>unc-23</t>
  </si>
  <si>
    <t>Q18421</t>
  </si>
  <si>
    <t>C34C12.8</t>
  </si>
  <si>
    <t>Q05036</t>
  </si>
  <si>
    <t>C30C11.4</t>
  </si>
  <si>
    <t>Q18688</t>
  </si>
  <si>
    <t>daf-21</t>
  </si>
  <si>
    <t>Q22235;E9P859</t>
  </si>
  <si>
    <t>enpl-1</t>
  </si>
  <si>
    <t>Q95XT5</t>
  </si>
  <si>
    <t>trap-1</t>
  </si>
  <si>
    <t>NEF</t>
  </si>
  <si>
    <t>O16259</t>
  </si>
  <si>
    <t>sti-1</t>
  </si>
  <si>
    <t>Q23280</t>
  </si>
  <si>
    <t>ZC395.10</t>
  </si>
  <si>
    <t>O45418</t>
  </si>
  <si>
    <t>fkb-6</t>
  </si>
  <si>
    <t>O02108;Q336L8</t>
  </si>
  <si>
    <t>cdc-37</t>
  </si>
  <si>
    <t>G5ECY6</t>
  </si>
  <si>
    <t>chn-1</t>
  </si>
  <si>
    <t>Q9NES8;E0R7L7</t>
  </si>
  <si>
    <t>pph-5</t>
  </si>
  <si>
    <t>Q21746</t>
  </si>
  <si>
    <t>sgt-1</t>
  </si>
  <si>
    <t>G5EG62</t>
  </si>
  <si>
    <t>unc-45</t>
  </si>
  <si>
    <t>Q02335</t>
  </si>
  <si>
    <t>ZK370.8</t>
  </si>
  <si>
    <t>G5EE04</t>
  </si>
  <si>
    <t>hip-1</t>
  </si>
  <si>
    <t>Hsp90-co</t>
  </si>
  <si>
    <t>O01263;G5EE65</t>
  </si>
  <si>
    <t>hsp-12.1</t>
  </si>
  <si>
    <t>P34328</t>
  </si>
  <si>
    <t>hsp-12.2</t>
  </si>
  <si>
    <t>Q20164</t>
  </si>
  <si>
    <t>hsp-12.3</t>
  </si>
  <si>
    <t>G5EE36</t>
  </si>
  <si>
    <t>hsp-12.6</t>
  </si>
  <si>
    <t>P34696</t>
  </si>
  <si>
    <t>hsp-16.1</t>
  </si>
  <si>
    <t>P06582</t>
  </si>
  <si>
    <t>hsp-16.2</t>
  </si>
  <si>
    <t>P06581</t>
  </si>
  <si>
    <t>hsp-16.41</t>
  </si>
  <si>
    <t>P02513</t>
  </si>
  <si>
    <t>hsp-16.48</t>
  </si>
  <si>
    <t>Q7JP52;Q20660</t>
  </si>
  <si>
    <t>hsp-17</t>
  </si>
  <si>
    <t>Q5H9M9</t>
  </si>
  <si>
    <t>hsp-25</t>
  </si>
  <si>
    <t>B0M0L8</t>
  </si>
  <si>
    <t>hsp-43</t>
  </si>
  <si>
    <t>Q20363</t>
  </si>
  <si>
    <t>sip-1</t>
  </si>
  <si>
    <t>sHSP</t>
  </si>
  <si>
    <t>PaxDb</t>
  </si>
  <si>
    <t>WT</t>
  </si>
  <si>
    <t>DAF-2 mutant</t>
  </si>
  <si>
    <t>DAF-16 mutant</t>
  </si>
  <si>
    <t>HSF-1 mutant</t>
  </si>
  <si>
    <t>Average</t>
  </si>
  <si>
    <t>Hsp60 (mitochondrial)</t>
  </si>
  <si>
    <t>Avg (including cct's)</t>
  </si>
  <si>
    <t>Gene name</t>
  </si>
  <si>
    <t>Hsp60-type</t>
  </si>
  <si>
    <t>Hsp70-type</t>
  </si>
  <si>
    <t>Hsp40-type</t>
  </si>
  <si>
    <t>Hsp90-type</t>
  </si>
  <si>
    <t>Day 1</t>
  </si>
  <si>
    <t>Day 6</t>
  </si>
  <si>
    <t>Day 12</t>
  </si>
  <si>
    <t>Day 17</t>
  </si>
  <si>
    <t>Day 22</t>
  </si>
  <si>
    <t>Day 27</t>
  </si>
  <si>
    <t>Abundances</t>
  </si>
  <si>
    <t>Parts per million</t>
  </si>
  <si>
    <t>Q9N350</t>
  </si>
  <si>
    <t>Y55F3BR.6</t>
  </si>
  <si>
    <t>Proteostasis is adaptive: balancing chaperone holdases against foldases</t>
  </si>
  <si>
    <t>Supporting Information Table</t>
  </si>
  <si>
    <r>
      <t xml:space="preserve">S2 Table.  Experimental measurements of </t>
    </r>
    <r>
      <rPr>
        <b/>
        <i/>
        <sz val="12"/>
        <color theme="1"/>
        <rFont val="Calibri"/>
        <family val="2"/>
        <scheme val="minor"/>
      </rPr>
      <t>C. elegans</t>
    </r>
    <r>
      <rPr>
        <b/>
        <sz val="12"/>
        <color theme="1"/>
        <rFont val="Calibri"/>
        <family val="2"/>
        <scheme val="minor"/>
      </rPr>
      <t xml:space="preserve"> chaperone levels.  Used in Figures 4A and 4B.</t>
    </r>
  </si>
  <si>
    <t>Data from S1B Table in Walther et al. [1] (log2 of relative protein abundances).</t>
  </si>
  <si>
    <t>References</t>
  </si>
  <si>
    <t>[1] Walther DM, Kasturi P, Zheng M, Pinkert S, Vecchi G, Ciryam P, et al. Widespread proteome remodeling and aggregation in aging C. elegans. Cell. 2015;161(4):919–32.</t>
  </si>
  <si>
    <t>Adam MR de Graff, David E Mosedale, Tilly Sharp, Ken A Dill and David J Graing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181A1B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CFF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01">
    <xf numFmtId="0" fontId="0" fillId="0" borderId="0" xfId="0"/>
    <xf numFmtId="0" fontId="0" fillId="2" borderId="2" xfId="0" applyFill="1" applyBorder="1" applyAlignment="1">
      <alignment horizontal="right"/>
    </xf>
    <xf numFmtId="0" fontId="0" fillId="3" borderId="2" xfId="0" applyFill="1" applyBorder="1" applyAlignment="1">
      <alignment horizontal="right"/>
    </xf>
    <xf numFmtId="0" fontId="0" fillId="4" borderId="2" xfId="0" applyFill="1" applyBorder="1" applyAlignment="1">
      <alignment horizontal="right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right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0" fillId="2" borderId="24" xfId="0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0" fillId="4" borderId="22" xfId="0" applyFill="1" applyBorder="1" applyAlignment="1">
      <alignment horizontal="center"/>
    </xf>
    <xf numFmtId="0" fontId="0" fillId="4" borderId="23" xfId="0" applyFill="1" applyBorder="1" applyAlignment="1">
      <alignment horizontal="center"/>
    </xf>
    <xf numFmtId="0" fontId="0" fillId="4" borderId="24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2" borderId="25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0" fillId="3" borderId="26" xfId="0" applyFill="1" applyBorder="1" applyAlignment="1">
      <alignment horizontal="center"/>
    </xf>
    <xf numFmtId="0" fontId="0" fillId="3" borderId="27" xfId="0" applyFill="1" applyBorder="1" applyAlignment="1">
      <alignment horizontal="center"/>
    </xf>
    <xf numFmtId="0" fontId="0" fillId="4" borderId="25" xfId="0" applyFill="1" applyBorder="1" applyAlignment="1">
      <alignment horizontal="center"/>
    </xf>
    <xf numFmtId="0" fontId="0" fillId="4" borderId="26" xfId="0" applyFill="1" applyBorder="1" applyAlignment="1">
      <alignment horizontal="center"/>
    </xf>
    <xf numFmtId="0" fontId="0" fillId="4" borderId="27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1" fillId="0" borderId="0" xfId="0" applyFont="1"/>
    <xf numFmtId="0" fontId="0" fillId="5" borderId="4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5" borderId="19" xfId="0" applyFill="1" applyBorder="1" applyAlignment="1">
      <alignment horizontal="center"/>
    </xf>
    <xf numFmtId="0" fontId="0" fillId="5" borderId="20" xfId="0" applyFill="1" applyBorder="1" applyAlignment="1">
      <alignment horizontal="center"/>
    </xf>
    <xf numFmtId="0" fontId="0" fillId="5" borderId="21" xfId="0" applyFill="1" applyBorder="1" applyAlignment="1">
      <alignment horizontal="center"/>
    </xf>
    <xf numFmtId="0" fontId="0" fillId="0" borderId="20" xfId="0" applyBorder="1" applyAlignment="1">
      <alignment horizontal="left"/>
    </xf>
    <xf numFmtId="0" fontId="3" fillId="0" borderId="28" xfId="0" applyFont="1" applyBorder="1" applyAlignment="1">
      <alignment horizontal="center"/>
    </xf>
    <xf numFmtId="0" fontId="0" fillId="6" borderId="2" xfId="0" applyFill="1" applyBorder="1" applyAlignment="1">
      <alignment horizontal="right"/>
    </xf>
    <xf numFmtId="0" fontId="0" fillId="0" borderId="0" xfId="0"/>
    <xf numFmtId="0" fontId="0" fillId="6" borderId="2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0" fillId="6" borderId="16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25" xfId="0" applyFill="1" applyBorder="1" applyAlignment="1">
      <alignment horizontal="center"/>
    </xf>
    <xf numFmtId="0" fontId="0" fillId="6" borderId="26" xfId="0" applyFill="1" applyBorder="1" applyAlignment="1">
      <alignment horizontal="center"/>
    </xf>
    <xf numFmtId="0" fontId="0" fillId="6" borderId="27" xfId="0" applyFill="1" applyBorder="1" applyAlignment="1">
      <alignment horizontal="center"/>
    </xf>
    <xf numFmtId="0" fontId="0" fillId="6" borderId="22" xfId="0" applyFill="1" applyBorder="1" applyAlignment="1">
      <alignment horizontal="center"/>
    </xf>
    <xf numFmtId="0" fontId="0" fillId="6" borderId="23" xfId="0" applyFill="1" applyBorder="1" applyAlignment="1">
      <alignment horizontal="center"/>
    </xf>
    <xf numFmtId="0" fontId="0" fillId="6" borderId="24" xfId="0" applyFill="1" applyBorder="1" applyAlignment="1">
      <alignment horizontal="center"/>
    </xf>
    <xf numFmtId="0" fontId="0" fillId="6" borderId="17" xfId="0" applyFill="1" applyBorder="1" applyAlignment="1">
      <alignment horizontal="center"/>
    </xf>
    <xf numFmtId="0" fontId="0" fillId="6" borderId="18" xfId="0" applyFill="1" applyBorder="1" applyAlignment="1">
      <alignment horizontal="center"/>
    </xf>
    <xf numFmtId="0" fontId="0" fillId="5" borderId="22" xfId="0" applyFill="1" applyBorder="1" applyAlignment="1">
      <alignment horizontal="center"/>
    </xf>
    <xf numFmtId="0" fontId="0" fillId="5" borderId="23" xfId="0" applyFill="1" applyBorder="1" applyAlignment="1">
      <alignment horizontal="center"/>
    </xf>
    <xf numFmtId="0" fontId="0" fillId="5" borderId="24" xfId="0" applyFill="1" applyBorder="1" applyAlignment="1">
      <alignment horizontal="center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9"/>
  <sheetViews>
    <sheetView tabSelected="1" zoomScale="90" zoomScaleNormal="90" workbookViewId="0">
      <selection activeCell="D3" sqref="D3"/>
    </sheetView>
  </sheetViews>
  <sheetFormatPr defaultRowHeight="14.4" x14ac:dyDescent="0.55000000000000004"/>
  <cols>
    <col min="1" max="1" width="14.3671875" customWidth="1"/>
    <col min="2" max="2" width="5.41796875" customWidth="1"/>
    <col min="3" max="3" width="19.05078125" customWidth="1"/>
    <col min="4" max="4" width="17.578125" customWidth="1"/>
  </cols>
  <sheetData>
    <row r="1" spans="1:22" s="80" customFormat="1" ht="18.3" x14ac:dyDescent="0.7">
      <c r="A1" s="99" t="s">
        <v>168</v>
      </c>
    </row>
    <row r="2" spans="1:22" s="80" customFormat="1" x14ac:dyDescent="0.55000000000000004">
      <c r="A2" t="s">
        <v>174</v>
      </c>
    </row>
    <row r="3" spans="1:22" s="80" customFormat="1" x14ac:dyDescent="0.55000000000000004"/>
    <row r="4" spans="1:22" s="80" customFormat="1" ht="15.6" x14ac:dyDescent="0.6">
      <c r="A4" s="100" t="s">
        <v>169</v>
      </c>
    </row>
    <row r="5" spans="1:22" s="80" customFormat="1" x14ac:dyDescent="0.55000000000000004"/>
    <row r="6" spans="1:22" s="80" customFormat="1" ht="15.6" x14ac:dyDescent="0.6">
      <c r="A6" s="100" t="s">
        <v>170</v>
      </c>
    </row>
    <row r="7" spans="1:22" s="80" customFormat="1" x14ac:dyDescent="0.55000000000000004"/>
    <row r="8" spans="1:22" x14ac:dyDescent="0.55000000000000004">
      <c r="A8" s="73" t="s">
        <v>145</v>
      </c>
      <c r="C8" s="67" t="s">
        <v>171</v>
      </c>
      <c r="D8" s="67"/>
      <c r="E8" s="67"/>
      <c r="F8" s="67"/>
    </row>
    <row r="9" spans="1:22" ht="14.7" thickBot="1" x14ac:dyDescent="0.6">
      <c r="A9" s="7"/>
    </row>
    <row r="10" spans="1:22" ht="14.7" thickBot="1" x14ac:dyDescent="0.6">
      <c r="A10" s="11" t="s">
        <v>164</v>
      </c>
      <c r="E10" s="4" t="s">
        <v>146</v>
      </c>
      <c r="F10" s="5"/>
      <c r="G10" s="5"/>
      <c r="H10" s="5"/>
      <c r="I10" s="6"/>
      <c r="J10" s="4" t="s">
        <v>147</v>
      </c>
      <c r="K10" s="5"/>
      <c r="L10" s="5"/>
      <c r="M10" s="5"/>
      <c r="N10" s="5"/>
      <c r="O10" s="6"/>
      <c r="P10" s="4" t="s">
        <v>148</v>
      </c>
      <c r="Q10" s="5"/>
      <c r="R10" s="5"/>
      <c r="S10" s="6"/>
      <c r="T10" s="4" t="s">
        <v>149</v>
      </c>
      <c r="U10" s="5"/>
      <c r="V10" s="6"/>
    </row>
    <row r="11" spans="1:22" ht="14.7" thickBot="1" x14ac:dyDescent="0.6">
      <c r="A11" s="68" t="s">
        <v>165</v>
      </c>
      <c r="C11" s="10" t="s">
        <v>154</v>
      </c>
      <c r="D11" s="11" t="s">
        <v>153</v>
      </c>
      <c r="E11" s="8" t="s">
        <v>158</v>
      </c>
      <c r="F11" s="8" t="s">
        <v>159</v>
      </c>
      <c r="G11" s="8" t="s">
        <v>160</v>
      </c>
      <c r="H11" s="8" t="s">
        <v>161</v>
      </c>
      <c r="I11" s="9" t="s">
        <v>162</v>
      </c>
      <c r="J11" s="10" t="s">
        <v>158</v>
      </c>
      <c r="K11" s="8" t="s">
        <v>159</v>
      </c>
      <c r="L11" s="8" t="s">
        <v>160</v>
      </c>
      <c r="M11" s="8" t="s">
        <v>161</v>
      </c>
      <c r="N11" s="8" t="s">
        <v>162</v>
      </c>
      <c r="O11" s="9" t="s">
        <v>163</v>
      </c>
      <c r="P11" s="10" t="s">
        <v>158</v>
      </c>
      <c r="Q11" s="8" t="s">
        <v>159</v>
      </c>
      <c r="R11" s="8" t="s">
        <v>160</v>
      </c>
      <c r="S11" s="9" t="s">
        <v>161</v>
      </c>
      <c r="T11" s="10" t="s">
        <v>158</v>
      </c>
      <c r="U11" s="8" t="s">
        <v>159</v>
      </c>
      <c r="V11" s="9" t="s">
        <v>160</v>
      </c>
    </row>
    <row r="12" spans="1:22" x14ac:dyDescent="0.55000000000000004">
      <c r="A12" s="74">
        <v>540</v>
      </c>
      <c r="C12" s="12" t="s">
        <v>0</v>
      </c>
      <c r="D12" s="12" t="s">
        <v>1</v>
      </c>
      <c r="E12" s="13">
        <v>3.5431322797654499E-2</v>
      </c>
      <c r="F12" s="14">
        <v>6.9451880752145298E-2</v>
      </c>
      <c r="G12" s="14">
        <v>-0.15133930104228099</v>
      </c>
      <c r="H12" s="14">
        <v>1.4645303827355601E-2</v>
      </c>
      <c r="I12" s="15">
        <v>6.03371059232371E-2</v>
      </c>
      <c r="J12" s="16">
        <v>-0.35219353774503198</v>
      </c>
      <c r="K12" s="17">
        <v>-0.18396283484259501</v>
      </c>
      <c r="L12" s="17">
        <v>-0.10808949184029699</v>
      </c>
      <c r="M12" s="17">
        <v>4.5133690098103002E-2</v>
      </c>
      <c r="N12" s="17">
        <v>4.5699447027921301E-2</v>
      </c>
      <c r="O12" s="18">
        <v>8.6461417522899597E-2</v>
      </c>
      <c r="P12" s="83">
        <v>0.38792120280078901</v>
      </c>
      <c r="Q12" s="84">
        <v>-6.6537002395791203E-2</v>
      </c>
      <c r="R12" s="84">
        <v>-0.189539944388503</v>
      </c>
      <c r="S12" s="85">
        <v>0.13704481965701801</v>
      </c>
      <c r="T12" s="19">
        <v>-0.167100968963075</v>
      </c>
      <c r="U12" s="20">
        <v>-0.22144405295439901</v>
      </c>
      <c r="V12" s="21">
        <v>-0.17555653643183999</v>
      </c>
    </row>
    <row r="13" spans="1:22" x14ac:dyDescent="0.55000000000000004">
      <c r="A13" s="75">
        <v>585</v>
      </c>
      <c r="C13" s="22" t="s">
        <v>2</v>
      </c>
      <c r="D13" s="22" t="s">
        <v>3</v>
      </c>
      <c r="E13" s="23">
        <v>3.20936297098533E-2</v>
      </c>
      <c r="F13" s="24">
        <v>0.12631277232814</v>
      </c>
      <c r="G13" s="24">
        <v>-0.16156525639703201</v>
      </c>
      <c r="H13" s="24">
        <v>-4.4654367703005496E-3</v>
      </c>
      <c r="I13" s="25">
        <v>4.9770499505931397E-2</v>
      </c>
      <c r="J13" s="26">
        <v>-0.19786539135373801</v>
      </c>
      <c r="K13" s="27">
        <v>-0.123931008319631</v>
      </c>
      <c r="L13" s="27">
        <v>-8.8684371533391496E-2</v>
      </c>
      <c r="M13" s="27">
        <v>-2.13375829656949E-2</v>
      </c>
      <c r="N13" s="27">
        <v>3.2521486155772501E-2</v>
      </c>
      <c r="O13" s="28">
        <v>-8.9498150839102494E-2</v>
      </c>
      <c r="P13" s="86">
        <v>0.310325116661746</v>
      </c>
      <c r="Q13" s="81">
        <v>-0.145612247166476</v>
      </c>
      <c r="R13" s="81">
        <v>-0.24889910707632601</v>
      </c>
      <c r="S13" s="87">
        <v>-0.13079911083819401</v>
      </c>
      <c r="T13" s="29">
        <v>-0.11303366529989201</v>
      </c>
      <c r="U13" s="30">
        <v>-0.219338922698467</v>
      </c>
      <c r="V13" s="31">
        <v>-0.181802255158941</v>
      </c>
    </row>
    <row r="14" spans="1:22" x14ac:dyDescent="0.55000000000000004">
      <c r="A14" s="75">
        <v>481</v>
      </c>
      <c r="C14" s="22" t="s">
        <v>4</v>
      </c>
      <c r="D14" s="22" t="s">
        <v>5</v>
      </c>
      <c r="E14" s="23">
        <v>2.5279809197035801E-2</v>
      </c>
      <c r="F14" s="24">
        <v>0.107818835901046</v>
      </c>
      <c r="G14" s="24">
        <v>-8.4608575317809395E-2</v>
      </c>
      <c r="H14" s="24">
        <v>4.3616175503652002E-2</v>
      </c>
      <c r="I14" s="25">
        <v>4.83077739568969E-2</v>
      </c>
      <c r="J14" s="26">
        <v>-0.11556599592160299</v>
      </c>
      <c r="K14" s="27">
        <v>-5.1998467797002401E-2</v>
      </c>
      <c r="L14" s="27">
        <v>-0.121545949846959</v>
      </c>
      <c r="M14" s="27">
        <v>1.9038805847454699E-2</v>
      </c>
      <c r="N14" s="27">
        <v>0.12532105079254499</v>
      </c>
      <c r="O14" s="28">
        <v>1.8381118769816001E-2</v>
      </c>
      <c r="P14" s="86">
        <v>0.37075063881148701</v>
      </c>
      <c r="Q14" s="81">
        <v>-0.14025513403491599</v>
      </c>
      <c r="R14" s="81">
        <v>-0.22650852980868</v>
      </c>
      <c r="S14" s="87">
        <v>-1.7351841787775001E-2</v>
      </c>
      <c r="T14" s="29">
        <v>-0.205517632892707</v>
      </c>
      <c r="U14" s="30">
        <v>-0.24208417055001299</v>
      </c>
      <c r="V14" s="31">
        <v>-0.25942315228141499</v>
      </c>
    </row>
    <row r="15" spans="1:22" x14ac:dyDescent="0.55000000000000004">
      <c r="A15" s="75">
        <v>905</v>
      </c>
      <c r="C15" s="22" t="s">
        <v>6</v>
      </c>
      <c r="D15" s="22" t="s">
        <v>7</v>
      </c>
      <c r="E15" s="23">
        <v>7.39094667395232E-2</v>
      </c>
      <c r="F15" s="24">
        <v>0.162783332946971</v>
      </c>
      <c r="G15" s="24">
        <v>-3.4919984349159598E-2</v>
      </c>
      <c r="H15" s="24">
        <v>6.2188596800296599E-2</v>
      </c>
      <c r="I15" s="25">
        <v>0.141414194710071</v>
      </c>
      <c r="J15" s="26">
        <v>-0.201884742839857</v>
      </c>
      <c r="K15" s="27">
        <v>-7.4231394185791999E-2</v>
      </c>
      <c r="L15" s="27">
        <v>-8.3655897080632494E-2</v>
      </c>
      <c r="M15" s="27">
        <v>2.6205070347393899E-2</v>
      </c>
      <c r="N15" s="27">
        <v>7.1057450377623205E-2</v>
      </c>
      <c r="O15" s="28">
        <v>6.7122439853753296E-2</v>
      </c>
      <c r="P15" s="86">
        <v>0.38287081334188799</v>
      </c>
      <c r="Q15" s="81">
        <v>-0.106348319505147</v>
      </c>
      <c r="R15" s="81">
        <v>-0.170950553318368</v>
      </c>
      <c r="S15" s="87">
        <v>-0.104068226463717</v>
      </c>
      <c r="T15" s="29">
        <v>-0.118226813792948</v>
      </c>
      <c r="U15" s="30">
        <v>-0.219958397584918</v>
      </c>
      <c r="V15" s="31">
        <v>-0.125783331627324</v>
      </c>
    </row>
    <row r="16" spans="1:22" x14ac:dyDescent="0.55000000000000004">
      <c r="A16" s="75">
        <v>781</v>
      </c>
      <c r="C16" s="22" t="s">
        <v>8</v>
      </c>
      <c r="D16" s="22" t="s">
        <v>9</v>
      </c>
      <c r="E16" s="23">
        <v>0.13945825648820201</v>
      </c>
      <c r="F16" s="24">
        <v>6.5098579475587198E-2</v>
      </c>
      <c r="G16" s="24">
        <v>-2.74371827068512E-2</v>
      </c>
      <c r="H16" s="24">
        <v>9.7826062785777601E-2</v>
      </c>
      <c r="I16" s="25">
        <v>7.5200795372764098E-2</v>
      </c>
      <c r="J16" s="26">
        <v>-0.18688083134723399</v>
      </c>
      <c r="K16" s="27">
        <v>-0.113300435833361</v>
      </c>
      <c r="L16" s="27">
        <v>-7.7789888643667607E-2</v>
      </c>
      <c r="M16" s="27">
        <v>3.3288994917300703E-2</v>
      </c>
      <c r="N16" s="27">
        <v>7.9132042723483401E-3</v>
      </c>
      <c r="O16" s="28">
        <v>0.15046503888478099</v>
      </c>
      <c r="P16" s="86">
        <v>0.34265267894059498</v>
      </c>
      <c r="Q16" s="81">
        <v>-0.12882128065013401</v>
      </c>
      <c r="R16" s="81">
        <v>-0.20201016731643201</v>
      </c>
      <c r="S16" s="87">
        <v>-0.12551885957509101</v>
      </c>
      <c r="T16" s="29">
        <v>-9.3965750369447501E-2</v>
      </c>
      <c r="U16" s="30">
        <v>-0.25071908340055499</v>
      </c>
      <c r="V16" s="31">
        <v>-0.17747136444495101</v>
      </c>
    </row>
    <row r="17" spans="1:22" x14ac:dyDescent="0.55000000000000004">
      <c r="A17" s="75">
        <v>677</v>
      </c>
      <c r="C17" s="22" t="s">
        <v>10</v>
      </c>
      <c r="D17" s="22" t="s">
        <v>11</v>
      </c>
      <c r="E17" s="23">
        <v>5.49017494935541E-2</v>
      </c>
      <c r="F17" s="24">
        <v>0.16141122085746701</v>
      </c>
      <c r="G17" s="24">
        <v>-9.6666668580179096E-2</v>
      </c>
      <c r="H17" s="24">
        <v>4.0348528953780098E-2</v>
      </c>
      <c r="I17" s="25">
        <v>0.14160516000250201</v>
      </c>
      <c r="J17" s="26">
        <v>-0.20451636970277201</v>
      </c>
      <c r="K17" s="27">
        <v>-6.9564695093359594E-2</v>
      </c>
      <c r="L17" s="27">
        <v>-6.5296567127780897E-2</v>
      </c>
      <c r="M17" s="27">
        <v>-7.0519425164900697E-3</v>
      </c>
      <c r="N17" s="27">
        <v>3.6008078430085903E-2</v>
      </c>
      <c r="O17" s="28">
        <v>5.0218569278117797E-2</v>
      </c>
      <c r="P17" s="86">
        <v>0.41856197679192603</v>
      </c>
      <c r="Q17" s="81">
        <v>-0.28309205817504701</v>
      </c>
      <c r="R17" s="81">
        <v>-0.21561647707721199</v>
      </c>
      <c r="S17" s="87">
        <v>-5.5334501751099399E-2</v>
      </c>
      <c r="T17" s="29">
        <v>-0.43701462198499602</v>
      </c>
      <c r="U17" s="30">
        <v>-0.26879367512247898</v>
      </c>
      <c r="V17" s="31">
        <v>-0.17925624719050801</v>
      </c>
    </row>
    <row r="18" spans="1:22" x14ac:dyDescent="0.55000000000000004">
      <c r="A18" s="75">
        <v>574</v>
      </c>
      <c r="C18" s="22" t="s">
        <v>12</v>
      </c>
      <c r="D18" s="22" t="s">
        <v>13</v>
      </c>
      <c r="E18" s="23">
        <v>9.6761155215147804E-2</v>
      </c>
      <c r="F18" s="24">
        <v>-1.8491749039879199E-2</v>
      </c>
      <c r="G18" s="24">
        <v>-9.0853430451113507E-2</v>
      </c>
      <c r="H18" s="24">
        <v>6.2670675239580795E-2</v>
      </c>
      <c r="I18" s="25">
        <v>-0.10594621190532499</v>
      </c>
      <c r="J18" s="26">
        <v>-0.13474665536848801</v>
      </c>
      <c r="K18" s="27">
        <v>-2.20481651801731E-2</v>
      </c>
      <c r="L18" s="27">
        <v>-2.30423926658638E-2</v>
      </c>
      <c r="M18" s="27">
        <v>9.0306219901055106E-3</v>
      </c>
      <c r="N18" s="27">
        <v>6.6910858887614097E-2</v>
      </c>
      <c r="O18" s="28">
        <v>0.107399142795282</v>
      </c>
      <c r="P18" s="86">
        <v>0.39102048205700901</v>
      </c>
      <c r="Q18" s="81">
        <v>-0.185612862342351</v>
      </c>
      <c r="R18" s="81">
        <v>-0.214124805352847</v>
      </c>
      <c r="S18" s="87">
        <v>-9.8689044091328407E-2</v>
      </c>
      <c r="T18" s="29">
        <v>-0.280837568611771</v>
      </c>
      <c r="U18" s="30">
        <v>-0.19446533163799701</v>
      </c>
      <c r="V18" s="31">
        <v>-0.15639661659766499</v>
      </c>
    </row>
    <row r="19" spans="1:22" ht="14.7" thickBot="1" x14ac:dyDescent="0.6">
      <c r="A19" s="76">
        <v>685</v>
      </c>
      <c r="C19" s="32" t="s">
        <v>14</v>
      </c>
      <c r="D19" s="32" t="s">
        <v>15</v>
      </c>
      <c r="E19" s="33">
        <v>-2.0199922943497699E-2</v>
      </c>
      <c r="F19" s="34">
        <v>4.8800158801441701E-2</v>
      </c>
      <c r="G19" s="34">
        <v>-9.5181789342685202E-2</v>
      </c>
      <c r="H19" s="34">
        <v>2.2727404493505101E-2</v>
      </c>
      <c r="I19" s="35">
        <v>7.9203654752389593E-2</v>
      </c>
      <c r="J19" s="36">
        <v>-0.26002565596145599</v>
      </c>
      <c r="K19" s="37">
        <v>-0.177598929327733</v>
      </c>
      <c r="L19" s="37">
        <v>-0.15781983947886299</v>
      </c>
      <c r="M19" s="37">
        <v>3.1918843731580399E-3</v>
      </c>
      <c r="N19" s="37">
        <v>3.92807227932295E-2</v>
      </c>
      <c r="O19" s="38">
        <v>2.02087681339083E-2</v>
      </c>
      <c r="P19" s="94">
        <v>0.25274151407762102</v>
      </c>
      <c r="Q19" s="82">
        <v>-0.152378145401039</v>
      </c>
      <c r="R19" s="82">
        <v>-0.212258044202735</v>
      </c>
      <c r="S19" s="95">
        <v>-0.13198450875653001</v>
      </c>
      <c r="T19" s="39">
        <v>-0.19509557717721801</v>
      </c>
      <c r="U19" s="40">
        <v>-0.25761413004954098</v>
      </c>
      <c r="V19" s="41">
        <v>-0.16812852957694899</v>
      </c>
    </row>
    <row r="20" spans="1:22" ht="14.7" thickBot="1" x14ac:dyDescent="0.6">
      <c r="A20" s="68">
        <f>SUM(A12:A19)</f>
        <v>5228</v>
      </c>
      <c r="C20" s="42"/>
      <c r="D20" s="43" t="s">
        <v>150</v>
      </c>
      <c r="E20" s="10">
        <f t="shared" ref="E20:V20" si="0">AVERAGE(E12:E19)</f>
        <v>5.4704433337184125E-2</v>
      </c>
      <c r="F20" s="10">
        <f t="shared" si="0"/>
        <v>9.0398129002864883E-2</v>
      </c>
      <c r="G20" s="10">
        <f t="shared" si="0"/>
        <v>-9.2821523523388877E-2</v>
      </c>
      <c r="H20" s="10">
        <f t="shared" si="0"/>
        <v>4.2444663854205901E-2</v>
      </c>
      <c r="I20" s="11">
        <f t="shared" si="0"/>
        <v>6.1236621539808384E-2</v>
      </c>
      <c r="J20" s="10">
        <f t="shared" si="0"/>
        <v>-0.2067098975300225</v>
      </c>
      <c r="K20" s="10">
        <f t="shared" si="0"/>
        <v>-0.10207949132245589</v>
      </c>
      <c r="L20" s="10">
        <f t="shared" si="0"/>
        <v>-9.074054977718192E-2</v>
      </c>
      <c r="M20" s="10">
        <f t="shared" si="0"/>
        <v>1.3437442761416363E-2</v>
      </c>
      <c r="N20" s="10">
        <f t="shared" si="0"/>
        <v>5.3089037342142487E-2</v>
      </c>
      <c r="O20" s="11">
        <f t="shared" si="0"/>
        <v>5.134479304993194E-2</v>
      </c>
      <c r="P20" s="10">
        <f t="shared" si="0"/>
        <v>0.3571055529353826</v>
      </c>
      <c r="Q20" s="10">
        <f t="shared" si="0"/>
        <v>-0.15108213120886266</v>
      </c>
      <c r="R20" s="10">
        <f t="shared" si="0"/>
        <v>-0.2099884535676379</v>
      </c>
      <c r="S20" s="11">
        <f t="shared" si="0"/>
        <v>-6.5837659200839602E-2</v>
      </c>
      <c r="T20" s="10">
        <f t="shared" si="0"/>
        <v>-0.20134907488650683</v>
      </c>
      <c r="U20" s="10">
        <f t="shared" si="0"/>
        <v>-0.2343022204997961</v>
      </c>
      <c r="V20" s="11">
        <f t="shared" si="0"/>
        <v>-0.17797725416369911</v>
      </c>
    </row>
    <row r="21" spans="1:22" ht="14.7" thickBot="1" x14ac:dyDescent="0.6">
      <c r="A21" s="71"/>
      <c r="C21" s="42"/>
      <c r="D21" s="42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4"/>
      <c r="Q21" s="44"/>
      <c r="R21" s="44"/>
      <c r="S21" s="44"/>
      <c r="T21" s="44"/>
      <c r="U21" s="44"/>
      <c r="V21" s="44"/>
    </row>
    <row r="22" spans="1:22" ht="14.7" thickBot="1" x14ac:dyDescent="0.6">
      <c r="A22" s="68">
        <v>2254</v>
      </c>
      <c r="C22" s="11" t="s">
        <v>151</v>
      </c>
      <c r="D22" s="11" t="s">
        <v>16</v>
      </c>
      <c r="E22" s="45">
        <v>0.43169543892601098</v>
      </c>
      <c r="F22" s="46">
        <v>-4.96307677246004E-2</v>
      </c>
      <c r="G22" s="46">
        <v>-1.4212444812104799E-2</v>
      </c>
      <c r="H22" s="46">
        <v>6.7454986934630007E-2</v>
      </c>
      <c r="I22" s="47">
        <v>0.13126583036223999</v>
      </c>
      <c r="J22" s="48">
        <v>-0.106884288691543</v>
      </c>
      <c r="K22" s="49">
        <v>-0.33468267993572098</v>
      </c>
      <c r="L22" s="49">
        <v>-0.20589292750767099</v>
      </c>
      <c r="M22" s="49">
        <v>-2.9558897449116401E-2</v>
      </c>
      <c r="N22" s="49">
        <v>-5.3281206952816703E-3</v>
      </c>
      <c r="O22" s="50">
        <v>1.2970249451018699E-2</v>
      </c>
      <c r="P22" s="91">
        <v>0.42821641756004702</v>
      </c>
      <c r="Q22" s="92">
        <v>-1.6496319896195901E-2</v>
      </c>
      <c r="R22" s="92">
        <v>-0.22032995487955601</v>
      </c>
      <c r="S22" s="93">
        <v>-0.20338911736708701</v>
      </c>
      <c r="T22" s="51">
        <v>0.29019767330287799</v>
      </c>
      <c r="U22" s="52">
        <v>-0.135272179476252</v>
      </c>
      <c r="V22" s="53">
        <v>-0.18612018368063801</v>
      </c>
    </row>
    <row r="23" spans="1:22" ht="14.7" thickBot="1" x14ac:dyDescent="0.6">
      <c r="A23" s="55"/>
      <c r="C23" s="44"/>
      <c r="D23" s="43" t="s">
        <v>152</v>
      </c>
      <c r="E23" s="96">
        <f>AVERAGE(E12:E19,E22)</f>
        <v>9.6592322847053769E-2</v>
      </c>
      <c r="F23" s="97">
        <f t="shared" ref="F23:V23" si="1">AVERAGE(F12:F19,F22)</f>
        <v>7.4839362699813186E-2</v>
      </c>
      <c r="G23" s="97">
        <f t="shared" si="1"/>
        <v>-8.4087181444357312E-2</v>
      </c>
      <c r="H23" s="97">
        <f t="shared" si="1"/>
        <v>4.5223588640919687E-2</v>
      </c>
      <c r="I23" s="98">
        <f t="shared" si="1"/>
        <v>6.9017644742300793E-2</v>
      </c>
      <c r="J23" s="96">
        <f t="shared" si="1"/>
        <v>-0.1956181632146359</v>
      </c>
      <c r="K23" s="97">
        <f t="shared" si="1"/>
        <v>-0.12792429005726313</v>
      </c>
      <c r="L23" s="97">
        <f t="shared" si="1"/>
        <v>-0.10353525841390293</v>
      </c>
      <c r="M23" s="97">
        <f t="shared" si="1"/>
        <v>8.6600716269127232E-3</v>
      </c>
      <c r="N23" s="97">
        <f t="shared" si="1"/>
        <v>4.6598242004650917E-2</v>
      </c>
      <c r="O23" s="98">
        <f t="shared" si="1"/>
        <v>4.7080954872274913E-2</v>
      </c>
      <c r="P23" s="96">
        <f t="shared" si="1"/>
        <v>0.36500676011590083</v>
      </c>
      <c r="Q23" s="97">
        <f t="shared" si="1"/>
        <v>-0.13612815217412189</v>
      </c>
      <c r="R23" s="97">
        <f t="shared" si="1"/>
        <v>-0.21113750926896213</v>
      </c>
      <c r="S23" s="98">
        <f t="shared" si="1"/>
        <v>-8.1121154552644861E-2</v>
      </c>
      <c r="T23" s="54">
        <f t="shared" si="1"/>
        <v>-0.14673276953213074</v>
      </c>
      <c r="U23" s="55">
        <f t="shared" si="1"/>
        <v>-0.22329888260829123</v>
      </c>
      <c r="V23" s="55">
        <f t="shared" si="1"/>
        <v>-0.17888202411002566</v>
      </c>
    </row>
    <row r="24" spans="1:22" ht="14.7" thickBot="1" x14ac:dyDescent="0.6">
      <c r="A24" s="69"/>
      <c r="C24" s="42"/>
      <c r="D24" s="42"/>
      <c r="E24" s="42"/>
      <c r="F24" s="42"/>
      <c r="G24" s="42"/>
      <c r="H24" s="42"/>
      <c r="I24" s="42"/>
      <c r="J24" s="42"/>
      <c r="K24" s="42"/>
      <c r="L24" s="42"/>
      <c r="M24" s="42"/>
      <c r="N24" s="42"/>
      <c r="O24" s="42"/>
      <c r="P24" s="42"/>
      <c r="Q24" s="42"/>
      <c r="R24" s="42"/>
      <c r="S24" s="42"/>
      <c r="T24" s="42"/>
      <c r="U24" s="42"/>
      <c r="V24" s="42"/>
    </row>
    <row r="25" spans="1:22" ht="14.7" thickBot="1" x14ac:dyDescent="0.6">
      <c r="A25" s="70"/>
      <c r="C25" s="11" t="s">
        <v>155</v>
      </c>
      <c r="D25" s="11" t="s">
        <v>153</v>
      </c>
      <c r="E25" s="8" t="s">
        <v>158</v>
      </c>
      <c r="F25" s="8" t="s">
        <v>159</v>
      </c>
      <c r="G25" s="8" t="s">
        <v>160</v>
      </c>
      <c r="H25" s="8" t="s">
        <v>161</v>
      </c>
      <c r="I25" s="9" t="s">
        <v>162</v>
      </c>
      <c r="J25" s="10" t="s">
        <v>158</v>
      </c>
      <c r="K25" s="8" t="s">
        <v>159</v>
      </c>
      <c r="L25" s="8" t="s">
        <v>160</v>
      </c>
      <c r="M25" s="8" t="s">
        <v>161</v>
      </c>
      <c r="N25" s="8" t="s">
        <v>162</v>
      </c>
      <c r="O25" s="9" t="s">
        <v>163</v>
      </c>
      <c r="P25" s="10" t="s">
        <v>158</v>
      </c>
      <c r="Q25" s="8" t="s">
        <v>159</v>
      </c>
      <c r="R25" s="8" t="s">
        <v>160</v>
      </c>
      <c r="S25" s="9" t="s">
        <v>161</v>
      </c>
      <c r="T25" s="10" t="s">
        <v>158</v>
      </c>
      <c r="U25" s="8" t="s">
        <v>159</v>
      </c>
      <c r="V25" s="9" t="s">
        <v>160</v>
      </c>
    </row>
    <row r="26" spans="1:22" ht="13.2" customHeight="1" x14ac:dyDescent="0.55000000000000004">
      <c r="A26" s="74">
        <v>1926</v>
      </c>
      <c r="C26" s="12" t="s">
        <v>17</v>
      </c>
      <c r="D26" s="12" t="s">
        <v>18</v>
      </c>
      <c r="E26" s="13">
        <v>-5.4640130538345398E-2</v>
      </c>
      <c r="F26" s="14">
        <v>4.16695492229264E-2</v>
      </c>
      <c r="G26" s="14">
        <v>-6.0877472899334602E-2</v>
      </c>
      <c r="H26" s="14">
        <v>0.114644301515148</v>
      </c>
      <c r="I26" s="15">
        <v>0.24376233978846301</v>
      </c>
      <c r="J26" s="16">
        <v>-0.38526535935068101</v>
      </c>
      <c r="K26" s="17">
        <v>-5.4084392842379099E-2</v>
      </c>
      <c r="L26" s="17">
        <v>-3.9559557255705799E-2</v>
      </c>
      <c r="M26" s="17">
        <v>0.12434573598906699</v>
      </c>
      <c r="N26" s="17">
        <v>0.19396471676378099</v>
      </c>
      <c r="O26" s="18">
        <v>0.166875124076478</v>
      </c>
      <c r="P26" s="83">
        <v>2.1321111810438598E-2</v>
      </c>
      <c r="Q26" s="84">
        <v>-2.55958358826835E-2</v>
      </c>
      <c r="R26" s="84">
        <v>-4.5722535734600597E-2</v>
      </c>
      <c r="S26" s="85">
        <v>0.15338232777885599</v>
      </c>
      <c r="T26" s="19">
        <v>-1.58609235402637E-3</v>
      </c>
      <c r="U26" s="20">
        <v>5.4926838768622104E-3</v>
      </c>
      <c r="V26" s="21">
        <v>6.3906737016961299E-2</v>
      </c>
    </row>
    <row r="27" spans="1:22" x14ac:dyDescent="0.55000000000000004">
      <c r="A27" s="75">
        <v>1038</v>
      </c>
      <c r="C27" s="22" t="s">
        <v>19</v>
      </c>
      <c r="D27" s="22" t="s">
        <v>20</v>
      </c>
      <c r="E27" s="23">
        <v>0.33504392406008698</v>
      </c>
      <c r="F27" s="24">
        <v>-0.26819482282842499</v>
      </c>
      <c r="G27" s="24">
        <v>-0.344942090560028</v>
      </c>
      <c r="H27" s="24">
        <v>-0.49221212241845802</v>
      </c>
      <c r="I27" s="25">
        <v>-0.45312244659581302</v>
      </c>
      <c r="J27" s="26">
        <v>0.29918744885852899</v>
      </c>
      <c r="K27" s="27">
        <v>-0.210264166313091</v>
      </c>
      <c r="L27" s="27">
        <v>-0.59550366050274195</v>
      </c>
      <c r="M27" s="27">
        <v>-0.81844157576416499</v>
      </c>
      <c r="N27" s="27">
        <v>-0.83923402767607702</v>
      </c>
      <c r="O27" s="28">
        <v>-0.63152340647889704</v>
      </c>
      <c r="P27" s="86">
        <v>0.38452720142680002</v>
      </c>
      <c r="Q27" s="81">
        <v>-0.29901014949892302</v>
      </c>
      <c r="R27" s="81">
        <v>-0.187387707080472</v>
      </c>
      <c r="S27" s="87">
        <v>-0.175045486110914</v>
      </c>
      <c r="T27" s="29">
        <v>0.236231514208116</v>
      </c>
      <c r="U27" s="30">
        <v>-0.43616183931445002</v>
      </c>
      <c r="V27" s="31">
        <v>-0.47092725747512698</v>
      </c>
    </row>
    <row r="28" spans="1:22" x14ac:dyDescent="0.55000000000000004">
      <c r="A28" s="75">
        <v>337</v>
      </c>
      <c r="C28" s="22" t="s">
        <v>21</v>
      </c>
      <c r="D28" s="22" t="s">
        <v>22</v>
      </c>
      <c r="E28" s="23">
        <v>0.11146129958220299</v>
      </c>
      <c r="F28" s="24">
        <v>0.27805868731534</v>
      </c>
      <c r="G28" s="24">
        <v>0.40862696092443401</v>
      </c>
      <c r="H28" s="24">
        <v>0.53044739250109096</v>
      </c>
      <c r="I28" s="25">
        <v>0.617034003376142</v>
      </c>
      <c r="J28" s="26">
        <v>-0.729356990033318</v>
      </c>
      <c r="K28" s="27">
        <v>6.50677894158448E-3</v>
      </c>
      <c r="L28" s="27">
        <v>0.17110849667522901</v>
      </c>
      <c r="M28" s="27">
        <v>0.29574773090409201</v>
      </c>
      <c r="N28" s="27">
        <v>0.32626268515125301</v>
      </c>
      <c r="O28" s="28">
        <v>0.44587288461719499</v>
      </c>
      <c r="P28" s="86">
        <v>-0.77188557851536599</v>
      </c>
      <c r="Q28" s="81">
        <v>4.5669664815542702E-2</v>
      </c>
      <c r="R28" s="81">
        <v>0.31030722754019802</v>
      </c>
      <c r="S28" s="87">
        <v>1.08702829481954</v>
      </c>
      <c r="T28" s="29">
        <v>0.14275148288954101</v>
      </c>
      <c r="U28" s="30">
        <v>0.25595949293528403</v>
      </c>
      <c r="V28" s="31">
        <v>0.52056246726459598</v>
      </c>
    </row>
    <row r="29" spans="1:22" x14ac:dyDescent="0.55000000000000004">
      <c r="A29" s="75">
        <v>16.3</v>
      </c>
      <c r="C29" s="22" t="s">
        <v>23</v>
      </c>
      <c r="D29" s="22" t="s">
        <v>24</v>
      </c>
      <c r="E29" s="23">
        <v>0.55183908223395495</v>
      </c>
      <c r="F29" s="24">
        <v>0.20302023566941399</v>
      </c>
      <c r="G29" s="24">
        <v>-0.28699939663384</v>
      </c>
      <c r="H29" s="24">
        <v>-0.40152125010860001</v>
      </c>
      <c r="I29" s="25">
        <v>-0.29030643542491402</v>
      </c>
      <c r="J29" s="26">
        <v>0.313943274846684</v>
      </c>
      <c r="K29" s="27">
        <v>1.49513934314891E-2</v>
      </c>
      <c r="L29" s="27">
        <v>-0.22663183180789101</v>
      </c>
      <c r="M29" s="27">
        <v>-0.519642542508155</v>
      </c>
      <c r="N29" s="27">
        <v>-0.60226682682211297</v>
      </c>
      <c r="O29" s="28">
        <v>-0.84831746983610201</v>
      </c>
      <c r="P29" s="86">
        <v>0.42522999218693602</v>
      </c>
      <c r="Q29" s="81">
        <v>-8.5016673488713904E-2</v>
      </c>
      <c r="R29" s="81">
        <v>-0.115965431586807</v>
      </c>
      <c r="S29" s="87">
        <v>-8.4200361674655194E-2</v>
      </c>
      <c r="T29" s="29">
        <v>0.61829578745029201</v>
      </c>
      <c r="U29" s="30">
        <v>-3.77336274465149E-2</v>
      </c>
      <c r="V29" s="31">
        <v>0.32834430063992298</v>
      </c>
    </row>
    <row r="30" spans="1:22" x14ac:dyDescent="0.55000000000000004">
      <c r="A30" s="75">
        <v>1016</v>
      </c>
      <c r="C30" s="22" t="s">
        <v>25</v>
      </c>
      <c r="D30" s="22" t="s">
        <v>26</v>
      </c>
      <c r="E30" s="23">
        <v>0.15698095427623199</v>
      </c>
      <c r="F30" s="24">
        <v>-3.5342380792197099E-2</v>
      </c>
      <c r="G30" s="24">
        <v>5.8352779827377403E-2</v>
      </c>
      <c r="H30" s="24">
        <v>0.2469945718048</v>
      </c>
      <c r="I30" s="25">
        <v>0.26122351786217102</v>
      </c>
      <c r="J30" s="26">
        <v>-4.4743821224397802E-2</v>
      </c>
      <c r="K30" s="27">
        <v>-0.37840064244357602</v>
      </c>
      <c r="L30" s="27">
        <v>-0.40053792958372902</v>
      </c>
      <c r="M30" s="27">
        <v>-0.12485746725576</v>
      </c>
      <c r="N30" s="27">
        <v>-0.18243805572491001</v>
      </c>
      <c r="O30" s="28">
        <v>-0.15068964324732101</v>
      </c>
      <c r="P30" s="86">
        <v>0.109063088323185</v>
      </c>
      <c r="Q30" s="81">
        <v>0.15506806634908299</v>
      </c>
      <c r="R30" s="81">
        <v>-5.7276965073247699E-2</v>
      </c>
      <c r="S30" s="87">
        <v>-0.155101558125703</v>
      </c>
      <c r="T30" s="29">
        <v>0.379451123565891</v>
      </c>
      <c r="U30" s="30">
        <v>0.168446996373663</v>
      </c>
      <c r="V30" s="31">
        <v>0.22830031510556101</v>
      </c>
    </row>
    <row r="31" spans="1:22" ht="14.7" thickBot="1" x14ac:dyDescent="0.6">
      <c r="A31" s="76">
        <v>28.9</v>
      </c>
      <c r="C31" s="32" t="s">
        <v>27</v>
      </c>
      <c r="D31" s="32" t="s">
        <v>28</v>
      </c>
      <c r="E31" s="56" t="s">
        <v>29</v>
      </c>
      <c r="F31" s="57" t="s">
        <v>29</v>
      </c>
      <c r="G31" s="57" t="s">
        <v>29</v>
      </c>
      <c r="H31" s="57" t="s">
        <v>29</v>
      </c>
      <c r="I31" s="58" t="s">
        <v>29</v>
      </c>
      <c r="J31" s="59" t="s">
        <v>29</v>
      </c>
      <c r="K31" s="60" t="s">
        <v>29</v>
      </c>
      <c r="L31" s="60" t="s">
        <v>29</v>
      </c>
      <c r="M31" s="60" t="s">
        <v>29</v>
      </c>
      <c r="N31" s="60">
        <v>2.8524588416201002</v>
      </c>
      <c r="O31" s="61" t="s">
        <v>29</v>
      </c>
      <c r="P31" s="88" t="s">
        <v>29</v>
      </c>
      <c r="Q31" s="89" t="s">
        <v>29</v>
      </c>
      <c r="R31" s="89" t="s">
        <v>29</v>
      </c>
      <c r="S31" s="90" t="s">
        <v>29</v>
      </c>
      <c r="T31" s="62" t="s">
        <v>29</v>
      </c>
      <c r="U31" s="63" t="s">
        <v>29</v>
      </c>
      <c r="V31" s="64" t="s">
        <v>29</v>
      </c>
    </row>
    <row r="32" spans="1:22" ht="14.7" thickBot="1" x14ac:dyDescent="0.6">
      <c r="A32" s="68">
        <f>SUM(A26:A31)</f>
        <v>4362.2</v>
      </c>
      <c r="C32" s="42"/>
      <c r="D32" s="43" t="s">
        <v>150</v>
      </c>
      <c r="E32" s="10">
        <f>AVERAGE(E26:E30)</f>
        <v>0.2201370259228263</v>
      </c>
      <c r="F32" s="8">
        <f t="shared" ref="F32:V32" si="2">AVERAGE(F26:F30)</f>
        <v>4.3842253717411662E-2</v>
      </c>
      <c r="G32" s="8">
        <f t="shared" si="2"/>
        <v>-4.5167843868278233E-2</v>
      </c>
      <c r="H32" s="8">
        <f t="shared" si="2"/>
        <v>-3.2942134120381714E-4</v>
      </c>
      <c r="I32" s="9">
        <f t="shared" si="2"/>
        <v>7.5718195801209795E-2</v>
      </c>
      <c r="J32" s="10">
        <f t="shared" si="2"/>
        <v>-0.10924708938063676</v>
      </c>
      <c r="K32" s="8">
        <f t="shared" si="2"/>
        <v>-0.12425820584519451</v>
      </c>
      <c r="L32" s="8">
        <f t="shared" si="2"/>
        <v>-0.21822489649496779</v>
      </c>
      <c r="M32" s="8">
        <f t="shared" si="2"/>
        <v>-0.2085696237269842</v>
      </c>
      <c r="N32" s="8">
        <f t="shared" si="2"/>
        <v>-0.22074230166161318</v>
      </c>
      <c r="O32" s="9">
        <f t="shared" si="2"/>
        <v>-0.20355650217372942</v>
      </c>
      <c r="P32" s="10">
        <f t="shared" si="2"/>
        <v>3.3651163046398737E-2</v>
      </c>
      <c r="Q32" s="8">
        <f t="shared" si="2"/>
        <v>-4.1776985541138942E-2</v>
      </c>
      <c r="R32" s="8">
        <f t="shared" si="2"/>
        <v>-1.9209082386985855E-2</v>
      </c>
      <c r="S32" s="9">
        <f t="shared" si="2"/>
        <v>0.16521264333742477</v>
      </c>
      <c r="T32" s="10">
        <f t="shared" si="2"/>
        <v>0.27502876315196273</v>
      </c>
      <c r="U32" s="8">
        <f t="shared" si="2"/>
        <v>-8.7992587150311392E-3</v>
      </c>
      <c r="V32" s="9">
        <f t="shared" si="2"/>
        <v>0.13403731251038287</v>
      </c>
    </row>
    <row r="33" spans="1:22" ht="14.7" thickBot="1" x14ac:dyDescent="0.6">
      <c r="A33" s="55"/>
      <c r="C33" s="42"/>
      <c r="D33" s="42"/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44"/>
      <c r="P33" s="44"/>
      <c r="Q33" s="44"/>
      <c r="R33" s="44"/>
      <c r="S33" s="44"/>
      <c r="T33" s="44"/>
      <c r="U33" s="44"/>
      <c r="V33" s="44"/>
    </row>
    <row r="34" spans="1:22" ht="14.7" thickBot="1" x14ac:dyDescent="0.6">
      <c r="A34" s="70"/>
      <c r="C34" s="11" t="s">
        <v>156</v>
      </c>
      <c r="D34" s="11" t="s">
        <v>153</v>
      </c>
      <c r="E34" s="8" t="s">
        <v>158</v>
      </c>
      <c r="F34" s="8" t="s">
        <v>159</v>
      </c>
      <c r="G34" s="8" t="s">
        <v>160</v>
      </c>
      <c r="H34" s="8" t="s">
        <v>161</v>
      </c>
      <c r="I34" s="9" t="s">
        <v>162</v>
      </c>
      <c r="J34" s="10" t="s">
        <v>158</v>
      </c>
      <c r="K34" s="8" t="s">
        <v>159</v>
      </c>
      <c r="L34" s="8" t="s">
        <v>160</v>
      </c>
      <c r="M34" s="8" t="s">
        <v>161</v>
      </c>
      <c r="N34" s="8" t="s">
        <v>162</v>
      </c>
      <c r="O34" s="9" t="s">
        <v>163</v>
      </c>
      <c r="P34" s="10" t="s">
        <v>158</v>
      </c>
      <c r="Q34" s="8" t="s">
        <v>159</v>
      </c>
      <c r="R34" s="8" t="s">
        <v>160</v>
      </c>
      <c r="S34" s="9" t="s">
        <v>161</v>
      </c>
      <c r="T34" s="10" t="s">
        <v>158</v>
      </c>
      <c r="U34" s="8" t="s">
        <v>159</v>
      </c>
      <c r="V34" s="9" t="s">
        <v>160</v>
      </c>
    </row>
    <row r="35" spans="1:22" x14ac:dyDescent="0.55000000000000004">
      <c r="A35" s="74">
        <v>72.8</v>
      </c>
      <c r="C35" s="12" t="s">
        <v>46</v>
      </c>
      <c r="D35" s="12" t="s">
        <v>47</v>
      </c>
      <c r="E35" s="13">
        <v>0.30655541793386598</v>
      </c>
      <c r="F35" s="14">
        <v>-3.6327491817765102E-2</v>
      </c>
      <c r="G35" s="14">
        <v>0.12763612905139299</v>
      </c>
      <c r="H35" s="14">
        <v>-0.326537348139952</v>
      </c>
      <c r="I35" s="15">
        <v>-0.52215621189147299</v>
      </c>
      <c r="J35" s="16">
        <v>-1.3640910669386301E-2</v>
      </c>
      <c r="K35" s="17">
        <v>0.37131037979113801</v>
      </c>
      <c r="L35" s="17">
        <v>6.5944026572718598E-2</v>
      </c>
      <c r="M35" s="17">
        <v>-0.28794503864451898</v>
      </c>
      <c r="N35" s="17">
        <v>-0.614474282837701</v>
      </c>
      <c r="O35" s="18">
        <v>0.203800973250823</v>
      </c>
      <c r="P35" s="83">
        <v>0.22137087410443201</v>
      </c>
      <c r="Q35" s="84">
        <v>-0.16066208011334401</v>
      </c>
      <c r="R35" s="84">
        <v>-0.115699153431586</v>
      </c>
      <c r="S35" s="85">
        <v>-0.246833687910542</v>
      </c>
      <c r="T35" s="19">
        <v>0.36642929324206602</v>
      </c>
      <c r="U35" s="20">
        <v>0.42383585932835399</v>
      </c>
      <c r="V35" s="21">
        <v>0.43006178076038998</v>
      </c>
    </row>
    <row r="36" spans="1:22" x14ac:dyDescent="0.55000000000000004">
      <c r="A36" s="75">
        <v>35.5</v>
      </c>
      <c r="C36" s="22" t="s">
        <v>44</v>
      </c>
      <c r="D36" s="22" t="s">
        <v>45</v>
      </c>
      <c r="E36" s="23">
        <v>0.32454535225562198</v>
      </c>
      <c r="F36" s="24">
        <v>0.133416392776804</v>
      </c>
      <c r="G36" s="24">
        <v>0.16155644155726101</v>
      </c>
      <c r="H36" s="24">
        <v>0.17450741793135899</v>
      </c>
      <c r="I36" s="25">
        <v>-5.4718512100594401E-3</v>
      </c>
      <c r="J36" s="26">
        <v>0.82572142896387801</v>
      </c>
      <c r="K36" s="27">
        <v>4.1164747001143198E-2</v>
      </c>
      <c r="L36" s="27">
        <v>-0.11116488907888999</v>
      </c>
      <c r="M36" s="27">
        <v>-0.12300395405481999</v>
      </c>
      <c r="N36" s="27">
        <v>-0.227741075839128</v>
      </c>
      <c r="O36" s="28">
        <v>-4.7398788875410998E-2</v>
      </c>
      <c r="P36" s="86">
        <v>0.60276656338044599</v>
      </c>
      <c r="Q36" s="81">
        <v>7.6341163652817207E-2</v>
      </c>
      <c r="R36" s="81">
        <v>2.2844657450678801E-2</v>
      </c>
      <c r="S36" s="87">
        <v>0.81461549047542403</v>
      </c>
      <c r="T36" s="29">
        <v>1.0296764126315801</v>
      </c>
      <c r="U36" s="30">
        <v>0.27066041395658402</v>
      </c>
      <c r="V36" s="31">
        <v>0.147985177435496</v>
      </c>
    </row>
    <row r="37" spans="1:22" x14ac:dyDescent="0.55000000000000004">
      <c r="A37" s="75">
        <v>0.03</v>
      </c>
      <c r="C37" s="22" t="s">
        <v>50</v>
      </c>
      <c r="D37" s="22" t="s">
        <v>51</v>
      </c>
      <c r="E37" s="23" t="s">
        <v>29</v>
      </c>
      <c r="F37" s="24" t="s">
        <v>29</v>
      </c>
      <c r="G37" s="24" t="s">
        <v>29</v>
      </c>
      <c r="H37" s="24" t="s">
        <v>29</v>
      </c>
      <c r="I37" s="25" t="s">
        <v>29</v>
      </c>
      <c r="J37" s="26" t="s">
        <v>29</v>
      </c>
      <c r="K37" s="27" t="s">
        <v>29</v>
      </c>
      <c r="L37" s="27" t="s">
        <v>29</v>
      </c>
      <c r="M37" s="27" t="s">
        <v>29</v>
      </c>
      <c r="N37" s="27" t="s">
        <v>29</v>
      </c>
      <c r="O37" s="28" t="s">
        <v>29</v>
      </c>
      <c r="P37" s="86" t="s">
        <v>29</v>
      </c>
      <c r="Q37" s="81" t="s">
        <v>29</v>
      </c>
      <c r="R37" s="81" t="s">
        <v>29</v>
      </c>
      <c r="S37" s="87" t="s">
        <v>29</v>
      </c>
      <c r="T37" s="29" t="s">
        <v>29</v>
      </c>
      <c r="U37" s="30" t="s">
        <v>29</v>
      </c>
      <c r="V37" s="31" t="s">
        <v>29</v>
      </c>
    </row>
    <row r="38" spans="1:22" x14ac:dyDescent="0.55000000000000004">
      <c r="A38" s="75">
        <v>0.23</v>
      </c>
      <c r="C38" s="77" t="s">
        <v>52</v>
      </c>
      <c r="D38" s="22" t="s">
        <v>53</v>
      </c>
      <c r="E38" s="23" t="s">
        <v>29</v>
      </c>
      <c r="F38" s="24" t="s">
        <v>29</v>
      </c>
      <c r="G38" s="24" t="s">
        <v>29</v>
      </c>
      <c r="H38" s="24">
        <v>9.7594494264568302E-2</v>
      </c>
      <c r="I38" s="25" t="s">
        <v>29</v>
      </c>
      <c r="J38" s="26" t="s">
        <v>29</v>
      </c>
      <c r="K38" s="27" t="s">
        <v>29</v>
      </c>
      <c r="L38" s="27" t="s">
        <v>29</v>
      </c>
      <c r="M38" s="27" t="s">
        <v>29</v>
      </c>
      <c r="N38" s="27" t="s">
        <v>29</v>
      </c>
      <c r="O38" s="28">
        <v>-0.33776817092162997</v>
      </c>
      <c r="P38" s="86" t="s">
        <v>29</v>
      </c>
      <c r="Q38" s="81" t="s">
        <v>29</v>
      </c>
      <c r="R38" s="81" t="s">
        <v>29</v>
      </c>
      <c r="S38" s="87" t="s">
        <v>29</v>
      </c>
      <c r="T38" s="29" t="s">
        <v>29</v>
      </c>
      <c r="U38" s="30" t="s">
        <v>29</v>
      </c>
      <c r="V38" s="31" t="s">
        <v>29</v>
      </c>
    </row>
    <row r="39" spans="1:22" x14ac:dyDescent="0.55000000000000004">
      <c r="A39" s="75">
        <v>31.3</v>
      </c>
      <c r="C39" s="22" t="s">
        <v>54</v>
      </c>
      <c r="D39" s="22" t="s">
        <v>55</v>
      </c>
      <c r="E39" s="23">
        <v>0.440772521551415</v>
      </c>
      <c r="F39" s="24">
        <v>3.1739637549841798E-2</v>
      </c>
      <c r="G39" s="24">
        <v>-2.03421795171858E-2</v>
      </c>
      <c r="H39" s="24">
        <v>-0.26495671796482201</v>
      </c>
      <c r="I39" s="25">
        <v>-0.37884451446950301</v>
      </c>
      <c r="J39" s="26">
        <v>0.27452930601195102</v>
      </c>
      <c r="K39" s="27">
        <v>0.15097754156899501</v>
      </c>
      <c r="L39" s="27">
        <v>-0.357495703225234</v>
      </c>
      <c r="M39" s="27">
        <v>-1.2138138461877499</v>
      </c>
      <c r="N39" s="27">
        <v>-0.96938076494160796</v>
      </c>
      <c r="O39" s="28">
        <v>-1.09969916972427</v>
      </c>
      <c r="P39" s="86">
        <v>0.24132159184785301</v>
      </c>
      <c r="Q39" s="81">
        <v>0.146211892348595</v>
      </c>
      <c r="R39" s="81">
        <v>0.33797684299587899</v>
      </c>
      <c r="S39" s="87">
        <v>8.1598324494205794E-3</v>
      </c>
      <c r="T39" s="29">
        <v>0.34916192963287701</v>
      </c>
      <c r="U39" s="30">
        <v>-3.1536353268053201E-2</v>
      </c>
      <c r="V39" s="31">
        <v>-0.50802291673760902</v>
      </c>
    </row>
    <row r="40" spans="1:22" x14ac:dyDescent="0.55000000000000004">
      <c r="A40" s="75">
        <v>26.3</v>
      </c>
      <c r="C40" s="22" t="s">
        <v>58</v>
      </c>
      <c r="D40" s="22" t="s">
        <v>59</v>
      </c>
      <c r="E40" s="23" t="s">
        <v>29</v>
      </c>
      <c r="F40" s="24" t="s">
        <v>29</v>
      </c>
      <c r="G40" s="24" t="s">
        <v>29</v>
      </c>
      <c r="H40" s="24" t="s">
        <v>29</v>
      </c>
      <c r="I40" s="25" t="s">
        <v>29</v>
      </c>
      <c r="J40" s="26" t="s">
        <v>29</v>
      </c>
      <c r="K40" s="27">
        <v>-0.30905974250158402</v>
      </c>
      <c r="L40" s="27">
        <v>-1.3640910669386301E-2</v>
      </c>
      <c r="M40" s="27" t="s">
        <v>29</v>
      </c>
      <c r="N40" s="27" t="s">
        <v>29</v>
      </c>
      <c r="O40" s="28" t="s">
        <v>29</v>
      </c>
      <c r="P40" s="86">
        <v>-8.6240275820744103E-2</v>
      </c>
      <c r="Q40" s="81" t="s">
        <v>29</v>
      </c>
      <c r="R40" s="81" t="s">
        <v>29</v>
      </c>
      <c r="S40" s="87" t="s">
        <v>29</v>
      </c>
      <c r="T40" s="29">
        <v>0.30327611859949799</v>
      </c>
      <c r="U40" s="30" t="s">
        <v>29</v>
      </c>
      <c r="V40" s="31" t="s">
        <v>29</v>
      </c>
    </row>
    <row r="41" spans="1:22" x14ac:dyDescent="0.55000000000000004">
      <c r="A41" s="75">
        <v>30</v>
      </c>
      <c r="C41" s="22" t="s">
        <v>60</v>
      </c>
      <c r="D41" s="22" t="s">
        <v>61</v>
      </c>
      <c r="E41" s="23">
        <v>-3.4497464199444897E-2</v>
      </c>
      <c r="F41" s="24">
        <v>-7.1955014042037304E-3</v>
      </c>
      <c r="G41" s="24">
        <v>0.14111188468357799</v>
      </c>
      <c r="H41" s="24">
        <v>0.18398199395995499</v>
      </c>
      <c r="I41" s="25">
        <v>-2.8852005847493398E-2</v>
      </c>
      <c r="J41" s="26">
        <v>-0.12868932884678699</v>
      </c>
      <c r="K41" s="27">
        <v>-4.9491370165103701E-2</v>
      </c>
      <c r="L41" s="27">
        <v>-0.357495703225234</v>
      </c>
      <c r="M41" s="27">
        <v>-1.39267060429218E-2</v>
      </c>
      <c r="N41" s="27">
        <v>0.106187381423345</v>
      </c>
      <c r="O41" s="28">
        <v>-0.26207228839841001</v>
      </c>
      <c r="P41" s="86">
        <v>0.12510076077747501</v>
      </c>
      <c r="Q41" s="81">
        <v>2.1247904943817002E-2</v>
      </c>
      <c r="R41" s="81">
        <v>-3.6608828605101298E-2</v>
      </c>
      <c r="S41" s="87">
        <v>-0.12366619645382</v>
      </c>
      <c r="T41" s="29">
        <v>-0.287235865252774</v>
      </c>
      <c r="U41" s="30">
        <v>-0.45785691041376902</v>
      </c>
      <c r="V41" s="31">
        <v>-0.29678041742642502</v>
      </c>
    </row>
    <row r="42" spans="1:22" x14ac:dyDescent="0.55000000000000004">
      <c r="A42" s="75">
        <v>34.1</v>
      </c>
      <c r="C42" s="22" t="s">
        <v>62</v>
      </c>
      <c r="D42" s="22" t="s">
        <v>63</v>
      </c>
      <c r="E42" s="23">
        <v>9.6684018535066293E-2</v>
      </c>
      <c r="F42" s="24">
        <v>8.47774209130783E-2</v>
      </c>
      <c r="G42" s="24">
        <v>-0.47964447457623599</v>
      </c>
      <c r="H42" s="24">
        <v>4.2011133263686197E-2</v>
      </c>
      <c r="I42" s="25">
        <v>-0.15263773965111199</v>
      </c>
      <c r="J42" s="26">
        <v>0.47475295700649001</v>
      </c>
      <c r="K42" s="27">
        <v>-0.48810363312357702</v>
      </c>
      <c r="L42" s="27">
        <v>-0.64117605984818604</v>
      </c>
      <c r="M42" s="27">
        <v>-0.41229377133341699</v>
      </c>
      <c r="N42" s="27">
        <v>-0.60596835884145805</v>
      </c>
      <c r="O42" s="28">
        <v>-0.37562334392890401</v>
      </c>
      <c r="P42" s="86">
        <v>4.6161149955654797E-2</v>
      </c>
      <c r="Q42" s="81">
        <v>-0.22626189419120801</v>
      </c>
      <c r="R42" s="81">
        <v>-0.37762353763572698</v>
      </c>
      <c r="S42" s="87">
        <v>-0.22094900446677901</v>
      </c>
      <c r="T42" s="29">
        <v>0.141716568097499</v>
      </c>
      <c r="U42" s="30">
        <v>-0.11716307546575901</v>
      </c>
      <c r="V42" s="31">
        <v>-0.23044897620750601</v>
      </c>
    </row>
    <row r="43" spans="1:22" x14ac:dyDescent="0.55000000000000004">
      <c r="A43" s="75">
        <v>107</v>
      </c>
      <c r="C43" s="22" t="s">
        <v>56</v>
      </c>
      <c r="D43" s="22" t="s">
        <v>57</v>
      </c>
      <c r="E43" s="23">
        <v>0.21742368958777</v>
      </c>
      <c r="F43" s="24">
        <v>0.37448635399570701</v>
      </c>
      <c r="G43" s="24">
        <v>-0.15794915378369401</v>
      </c>
      <c r="H43" s="24">
        <v>-0.17223146882548099</v>
      </c>
      <c r="I43" s="25">
        <v>-0.23890911669840401</v>
      </c>
      <c r="J43" s="26">
        <v>-0.29818907014132201</v>
      </c>
      <c r="K43" s="27">
        <v>-0.35614381022527503</v>
      </c>
      <c r="L43" s="27">
        <v>-0.586692696860039</v>
      </c>
      <c r="M43" s="27">
        <v>-0.25640685379424499</v>
      </c>
      <c r="N43" s="27">
        <v>-0.385375813359913</v>
      </c>
      <c r="O43" s="28">
        <v>-0.35038409009431898</v>
      </c>
      <c r="P43" s="86">
        <v>0.55832530694273996</v>
      </c>
      <c r="Q43" s="81">
        <v>-5.0188223311478097E-2</v>
      </c>
      <c r="R43" s="81">
        <v>-0.16761484075511099</v>
      </c>
      <c r="S43" s="87">
        <v>-0.33262201375963701</v>
      </c>
      <c r="T43" s="29">
        <v>0.25485734447682401</v>
      </c>
      <c r="U43" s="30">
        <v>-5.0188223311478097E-2</v>
      </c>
      <c r="V43" s="31">
        <v>-0.27381424458703701</v>
      </c>
    </row>
    <row r="44" spans="1:22" x14ac:dyDescent="0.55000000000000004">
      <c r="A44" s="75">
        <v>92.6</v>
      </c>
      <c r="C44" s="22" t="s">
        <v>36</v>
      </c>
      <c r="D44" s="22" t="s">
        <v>37</v>
      </c>
      <c r="E44" s="23">
        <v>0.14350026864461801</v>
      </c>
      <c r="F44" s="24">
        <v>0.23253164136194501</v>
      </c>
      <c r="G44" s="24">
        <v>-0.242328116279523</v>
      </c>
      <c r="H44" s="24">
        <v>-0.16658691407045001</v>
      </c>
      <c r="I44" s="25">
        <v>-2.5312343046069101E-2</v>
      </c>
      <c r="J44" s="26">
        <v>-8.09304876729839E-2</v>
      </c>
      <c r="K44" s="27">
        <v>-0.219958397584918</v>
      </c>
      <c r="L44" s="27">
        <v>-0.13946949503879599</v>
      </c>
      <c r="M44" s="27">
        <v>-0.121678556588252</v>
      </c>
      <c r="N44" s="27">
        <v>-8.7734381819725399E-2</v>
      </c>
      <c r="O44" s="28">
        <v>9.8583591710759404E-3</v>
      </c>
      <c r="P44" s="86">
        <v>0.36323387178747701</v>
      </c>
      <c r="Q44" s="81">
        <v>-0.114500293165193</v>
      </c>
      <c r="R44" s="81">
        <v>-0.13079911083819401</v>
      </c>
      <c r="S44" s="87">
        <v>-6.1707084791597103E-2</v>
      </c>
      <c r="T44" s="29">
        <v>8.9374776834603001E-2</v>
      </c>
      <c r="U44" s="30">
        <v>1.3683730493649E-2</v>
      </c>
      <c r="V44" s="31">
        <v>-0.15717309403346399</v>
      </c>
    </row>
    <row r="45" spans="1:22" x14ac:dyDescent="0.55000000000000004">
      <c r="A45" s="75">
        <v>220</v>
      </c>
      <c r="C45" s="22" t="s">
        <v>72</v>
      </c>
      <c r="D45" s="22" t="s">
        <v>73</v>
      </c>
      <c r="E45" s="23">
        <v>-5.6306060331876497E-2</v>
      </c>
      <c r="F45" s="24">
        <v>0.101412397238945</v>
      </c>
      <c r="G45" s="24">
        <v>0.12360682356115001</v>
      </c>
      <c r="H45" s="24">
        <v>0.23455012054730301</v>
      </c>
      <c r="I45" s="25">
        <v>0.43296084997186901</v>
      </c>
      <c r="J45" s="26">
        <v>-1.7494379459272499E-2</v>
      </c>
      <c r="K45" s="27">
        <v>6.5792415871150896E-3</v>
      </c>
      <c r="L45" s="27">
        <v>0.109358756036556</v>
      </c>
      <c r="M45" s="27">
        <v>0.190404458480957</v>
      </c>
      <c r="N45" s="27">
        <v>5.8217584202849199E-2</v>
      </c>
      <c r="O45" s="28">
        <v>0.23910630763337301</v>
      </c>
      <c r="P45" s="86">
        <v>-5.22767654523578E-2</v>
      </c>
      <c r="Q45" s="81">
        <v>-4.3484497603579503E-2</v>
      </c>
      <c r="R45" s="81">
        <v>7.4608159907542604E-2</v>
      </c>
      <c r="S45" s="87">
        <v>0.46823179308830398</v>
      </c>
      <c r="T45" s="29">
        <v>-0.38548625891333699</v>
      </c>
      <c r="U45" s="30">
        <v>-0.51601514700366502</v>
      </c>
      <c r="V45" s="31">
        <v>4.1936868983387998E-2</v>
      </c>
    </row>
    <row r="46" spans="1:22" x14ac:dyDescent="0.55000000000000004">
      <c r="A46" s="75">
        <v>33.700000000000003</v>
      </c>
      <c r="C46" s="22" t="s">
        <v>32</v>
      </c>
      <c r="D46" s="22" t="s">
        <v>33</v>
      </c>
      <c r="E46" s="23">
        <v>-8.9362552827734601E-2</v>
      </c>
      <c r="F46" s="24">
        <v>-0.54774593868714305</v>
      </c>
      <c r="G46" s="24">
        <v>0.44642323150595198</v>
      </c>
      <c r="H46" s="24">
        <v>0.18211483014339</v>
      </c>
      <c r="I46" s="25">
        <v>0.28419446744084698</v>
      </c>
      <c r="J46" s="26">
        <v>-0.49282738792251202</v>
      </c>
      <c r="K46" s="27">
        <v>-0.22675512326982</v>
      </c>
      <c r="L46" s="27">
        <v>-0.13079911083819401</v>
      </c>
      <c r="M46" s="27">
        <v>0.141175523635546</v>
      </c>
      <c r="N46" s="27">
        <v>0.167523111349862</v>
      </c>
      <c r="O46" s="28">
        <v>0.29954252572151902</v>
      </c>
      <c r="P46" s="86">
        <v>-0.12789736448606401</v>
      </c>
      <c r="Q46" s="81">
        <v>-0.23952024689811699</v>
      </c>
      <c r="R46" s="81">
        <v>0.34164682584199002</v>
      </c>
      <c r="S46" s="87">
        <v>0.219740301663747</v>
      </c>
      <c r="T46" s="29">
        <v>-0.36815371109619</v>
      </c>
      <c r="U46" s="30">
        <v>-0.221815227873702</v>
      </c>
      <c r="V46" s="31">
        <v>0.221589544543667</v>
      </c>
    </row>
    <row r="47" spans="1:22" x14ac:dyDescent="0.55000000000000004">
      <c r="A47" s="75">
        <v>31.7</v>
      </c>
      <c r="C47" s="22" t="s">
        <v>74</v>
      </c>
      <c r="D47" s="22" t="s">
        <v>75</v>
      </c>
      <c r="E47" s="23">
        <v>0.30309810919215902</v>
      </c>
      <c r="F47" s="24">
        <v>-0.106750315060868</v>
      </c>
      <c r="G47" s="24">
        <v>-5.9632159882099599E-2</v>
      </c>
      <c r="H47" s="24" t="s">
        <v>29</v>
      </c>
      <c r="I47" s="25" t="s">
        <v>29</v>
      </c>
      <c r="J47" s="26" t="s">
        <v>29</v>
      </c>
      <c r="K47" s="27" t="s">
        <v>29</v>
      </c>
      <c r="L47" s="27">
        <v>-0.219834523885371</v>
      </c>
      <c r="M47" s="27" t="s">
        <v>29</v>
      </c>
      <c r="N47" s="27" t="s">
        <v>29</v>
      </c>
      <c r="O47" s="28">
        <v>0.22693202295383999</v>
      </c>
      <c r="P47" s="86" t="s">
        <v>29</v>
      </c>
      <c r="Q47" s="81" t="s">
        <v>29</v>
      </c>
      <c r="R47" s="81" t="s">
        <v>29</v>
      </c>
      <c r="S47" s="87">
        <v>-0.45016869730832898</v>
      </c>
      <c r="T47" s="29">
        <v>0.373570208725931</v>
      </c>
      <c r="U47" s="30">
        <v>-8.7055434543375804E-2</v>
      </c>
      <c r="V47" s="31" t="s">
        <v>29</v>
      </c>
    </row>
    <row r="48" spans="1:22" x14ac:dyDescent="0.55000000000000004">
      <c r="A48" s="75">
        <v>36.700000000000003</v>
      </c>
      <c r="C48" s="22" t="s">
        <v>30</v>
      </c>
      <c r="D48" s="22" t="s">
        <v>31</v>
      </c>
      <c r="E48" s="23">
        <v>0.211731917133163</v>
      </c>
      <c r="F48" s="24">
        <v>1.2169823462727099E-2</v>
      </c>
      <c r="G48" s="24">
        <v>3.3746742558303899E-2</v>
      </c>
      <c r="H48" s="24">
        <v>0.163187143804392</v>
      </c>
      <c r="I48" s="25">
        <v>0.13766367178785399</v>
      </c>
      <c r="J48" s="26">
        <v>6.8347196364417606E-2</v>
      </c>
      <c r="K48" s="27">
        <v>0.15323792751218299</v>
      </c>
      <c r="L48" s="27">
        <v>0.11947902775285001</v>
      </c>
      <c r="M48" s="27">
        <v>-8.2000138321361195E-3</v>
      </c>
      <c r="N48" s="27">
        <v>7.19670559566324E-2</v>
      </c>
      <c r="O48" s="28">
        <v>-1.9203733973092701E-2</v>
      </c>
      <c r="P48" s="86">
        <v>8.9482223573769407E-2</v>
      </c>
      <c r="Q48" s="81">
        <v>6.1706679394347499E-2</v>
      </c>
      <c r="R48" s="81">
        <v>-0.12366619645382</v>
      </c>
      <c r="S48" s="87">
        <v>0.46506188790293101</v>
      </c>
      <c r="T48" s="29">
        <v>0.19626046381731599</v>
      </c>
      <c r="U48" s="30">
        <v>0.19824534626781501</v>
      </c>
      <c r="V48" s="31">
        <v>0.25597672068751098</v>
      </c>
    </row>
    <row r="49" spans="1:22" x14ac:dyDescent="0.55000000000000004">
      <c r="A49" s="75">
        <v>4.96</v>
      </c>
      <c r="C49" s="22" t="s">
        <v>76</v>
      </c>
      <c r="D49" s="22" t="s">
        <v>77</v>
      </c>
      <c r="E49" s="23">
        <v>0.178877593765879</v>
      </c>
      <c r="F49" s="24">
        <v>-7.4231394185791999E-2</v>
      </c>
      <c r="G49" s="24">
        <v>-7.6260923761778798E-3</v>
      </c>
      <c r="H49" s="24" t="s">
        <v>29</v>
      </c>
      <c r="I49" s="25" t="s">
        <v>29</v>
      </c>
      <c r="J49" s="26">
        <v>0.31924357455795599</v>
      </c>
      <c r="K49" s="27" t="s">
        <v>29</v>
      </c>
      <c r="L49" s="27" t="s">
        <v>29</v>
      </c>
      <c r="M49" s="27" t="s">
        <v>29</v>
      </c>
      <c r="N49" s="27" t="s">
        <v>29</v>
      </c>
      <c r="O49" s="28" t="s">
        <v>29</v>
      </c>
      <c r="P49" s="86">
        <v>0.58855205977438196</v>
      </c>
      <c r="Q49" s="81" t="s">
        <v>29</v>
      </c>
      <c r="R49" s="81" t="s">
        <v>29</v>
      </c>
      <c r="S49" s="87" t="s">
        <v>29</v>
      </c>
      <c r="T49" s="29">
        <v>0.41519139495778701</v>
      </c>
      <c r="U49" s="30">
        <v>6.0126517663201103E-2</v>
      </c>
      <c r="V49" s="31">
        <v>8.0148914516886396E-2</v>
      </c>
    </row>
    <row r="50" spans="1:22" x14ac:dyDescent="0.55000000000000004">
      <c r="A50" s="75">
        <v>168</v>
      </c>
      <c r="C50" s="22" t="s">
        <v>34</v>
      </c>
      <c r="D50" s="22" t="s">
        <v>35</v>
      </c>
      <c r="E50" s="23">
        <v>-4.75305539981947E-3</v>
      </c>
      <c r="F50" s="24">
        <v>0.26647211252671998</v>
      </c>
      <c r="G50" s="24">
        <v>-0.320657964311925</v>
      </c>
      <c r="H50" s="24">
        <v>-0.248413392050818</v>
      </c>
      <c r="I50" s="25">
        <v>-0.22354611595281801</v>
      </c>
      <c r="J50" s="26">
        <v>-0.121545949846959</v>
      </c>
      <c r="K50" s="27">
        <v>7.0299883571608102E-2</v>
      </c>
      <c r="L50" s="27">
        <v>-0.104336659814736</v>
      </c>
      <c r="M50" s="27">
        <v>-0.26531686651028902</v>
      </c>
      <c r="N50" s="27">
        <v>-0.24744147114440801</v>
      </c>
      <c r="O50" s="28">
        <v>-0.20000206602186801</v>
      </c>
      <c r="P50" s="86">
        <v>0.35610687770496302</v>
      </c>
      <c r="Q50" s="81">
        <v>-0.16632981792063101</v>
      </c>
      <c r="R50" s="81">
        <v>-0.39594021784529998</v>
      </c>
      <c r="S50" s="87">
        <v>-0.25918208033818702</v>
      </c>
      <c r="T50" s="29">
        <v>-0.17823658460480499</v>
      </c>
      <c r="U50" s="30">
        <v>-0.126047755205939</v>
      </c>
      <c r="V50" s="31">
        <v>-0.39132780684361201</v>
      </c>
    </row>
    <row r="51" spans="1:22" x14ac:dyDescent="0.55000000000000004">
      <c r="A51" s="75">
        <v>50.3</v>
      </c>
      <c r="C51" s="22" t="s">
        <v>78</v>
      </c>
      <c r="D51" s="22" t="s">
        <v>79</v>
      </c>
      <c r="E51" s="23">
        <v>0.57884403933777695</v>
      </c>
      <c r="F51" s="24">
        <v>6.5038209351469506E-2</v>
      </c>
      <c r="G51" s="24">
        <v>-0.14990966753492399</v>
      </c>
      <c r="H51" s="24">
        <v>-0.20914139783859201</v>
      </c>
      <c r="I51" s="25">
        <v>-0.18370881687541199</v>
      </c>
      <c r="J51" s="26">
        <v>0.14302227542979501</v>
      </c>
      <c r="K51" s="27">
        <v>0.19022338392756999</v>
      </c>
      <c r="L51" s="27">
        <v>-0.25882039687641201</v>
      </c>
      <c r="M51" s="27">
        <v>-0.39385547733902898</v>
      </c>
      <c r="N51" s="27">
        <v>-0.479230561206336</v>
      </c>
      <c r="O51" s="28">
        <v>-0.42255595595975098</v>
      </c>
      <c r="P51" s="86">
        <v>0.49766939828398798</v>
      </c>
      <c r="Q51" s="81">
        <v>-5.9632159882099599E-2</v>
      </c>
      <c r="R51" s="81">
        <v>-0.174917695239588</v>
      </c>
      <c r="S51" s="87">
        <v>-8.4868889654912197E-3</v>
      </c>
      <c r="T51" s="29">
        <v>0.55164875167763605</v>
      </c>
      <c r="U51" s="30">
        <v>0.11580065781190001</v>
      </c>
      <c r="V51" s="31">
        <v>-0.20589292750767099</v>
      </c>
    </row>
    <row r="52" spans="1:22" x14ac:dyDescent="0.55000000000000004">
      <c r="A52" s="75">
        <v>89.6</v>
      </c>
      <c r="C52" s="22" t="s">
        <v>42</v>
      </c>
      <c r="D52" s="22" t="s">
        <v>43</v>
      </c>
      <c r="E52" s="23">
        <v>0.59087522321517605</v>
      </c>
      <c r="F52" s="24">
        <v>-0.136716384488312</v>
      </c>
      <c r="G52" s="24">
        <v>0.26513650050988202</v>
      </c>
      <c r="H52" s="24">
        <v>-0.185486004128078</v>
      </c>
      <c r="I52" s="25">
        <v>5.26854436180774E-2</v>
      </c>
      <c r="J52" s="26">
        <v>0.23820412849435399</v>
      </c>
      <c r="K52" s="27">
        <v>-9.5721922273325696E-2</v>
      </c>
      <c r="L52" s="27">
        <v>9.1263935587371295E-2</v>
      </c>
      <c r="M52" s="27">
        <v>-0.337996463515016</v>
      </c>
      <c r="N52" s="27">
        <v>-0.313361959392219</v>
      </c>
      <c r="O52" s="28">
        <v>-0.42717705468209999</v>
      </c>
      <c r="P52" s="86">
        <v>0.286603311478064</v>
      </c>
      <c r="Q52" s="81">
        <v>-2.41778143011653E-2</v>
      </c>
      <c r="R52" s="81" t="s">
        <v>29</v>
      </c>
      <c r="S52" s="87">
        <v>-0.19987646683658</v>
      </c>
      <c r="T52" s="29">
        <v>0.60511274820154404</v>
      </c>
      <c r="U52" s="30" t="s">
        <v>29</v>
      </c>
      <c r="V52" s="31">
        <v>-4.9491370165103701E-2</v>
      </c>
    </row>
    <row r="53" spans="1:22" x14ac:dyDescent="0.55000000000000004">
      <c r="A53" s="75">
        <v>19.600000000000001</v>
      </c>
      <c r="C53" s="22" t="s">
        <v>40</v>
      </c>
      <c r="D53" s="22" t="s">
        <v>41</v>
      </c>
      <c r="E53" s="23">
        <v>-0.62611201085861301</v>
      </c>
      <c r="F53" s="24">
        <v>0.35411392431227401</v>
      </c>
      <c r="G53" s="24">
        <v>-3.4779158048019003E-2</v>
      </c>
      <c r="H53" s="24">
        <v>0.118648618490339</v>
      </c>
      <c r="I53" s="25">
        <v>-5.4718512100594401E-3</v>
      </c>
      <c r="J53" s="26">
        <v>-0.80916745675433199</v>
      </c>
      <c r="K53" s="27">
        <v>0.236418456745526</v>
      </c>
      <c r="L53" s="27">
        <v>-7.4231394185791999E-2</v>
      </c>
      <c r="M53" s="27">
        <v>-0.302757715638036</v>
      </c>
      <c r="N53" s="27">
        <v>-0.47964447457623599</v>
      </c>
      <c r="O53" s="28">
        <v>-0.97607030069573397</v>
      </c>
      <c r="P53" s="86">
        <v>-0.30369308809377898</v>
      </c>
      <c r="Q53" s="81">
        <v>0.122789744171818</v>
      </c>
      <c r="R53" s="81">
        <v>-5.0745463581399003E-2</v>
      </c>
      <c r="S53" s="87">
        <v>0.106342678578565</v>
      </c>
      <c r="T53" s="29">
        <v>-0.39944456458945798</v>
      </c>
      <c r="U53" s="30">
        <v>0.32037803072869803</v>
      </c>
      <c r="V53" s="31">
        <v>-0.17223146882548099</v>
      </c>
    </row>
    <row r="54" spans="1:22" x14ac:dyDescent="0.55000000000000004">
      <c r="A54" s="75">
        <v>75.900000000000006</v>
      </c>
      <c r="C54" s="22" t="s">
        <v>80</v>
      </c>
      <c r="D54" s="22" t="s">
        <v>81</v>
      </c>
      <c r="E54" s="23">
        <v>-0.92463200700969705</v>
      </c>
      <c r="F54" s="24">
        <v>-0.10768786931437301</v>
      </c>
      <c r="G54" s="24">
        <v>0.122224344786491</v>
      </c>
      <c r="H54" s="24">
        <v>0.35289736226468199</v>
      </c>
      <c r="I54" s="25">
        <v>0.33468000229620998</v>
      </c>
      <c r="J54" s="26">
        <v>-1.65227997110509</v>
      </c>
      <c r="K54" s="27">
        <v>-0.30777822705819102</v>
      </c>
      <c r="L54" s="27">
        <v>0.10679313488513099</v>
      </c>
      <c r="M54" s="27">
        <v>0.49921833853629399</v>
      </c>
      <c r="N54" s="27">
        <v>4.9173289533152802E-2</v>
      </c>
      <c r="O54" s="28">
        <v>-3.9840264531791098E-2</v>
      </c>
      <c r="P54" s="86">
        <v>-1.1945914027737301</v>
      </c>
      <c r="Q54" s="81">
        <v>-0.33009941806848397</v>
      </c>
      <c r="R54" s="81">
        <v>0.17206718983854399</v>
      </c>
      <c r="S54" s="87">
        <v>0.38707195361392099</v>
      </c>
      <c r="T54" s="29">
        <v>-1.5966012569680501</v>
      </c>
      <c r="U54" s="30">
        <v>-0.23290630100683099</v>
      </c>
      <c r="V54" s="31">
        <v>0.138584507214423</v>
      </c>
    </row>
    <row r="55" spans="1:22" x14ac:dyDescent="0.55000000000000004">
      <c r="A55" s="75">
        <v>0.13</v>
      </c>
      <c r="C55" s="22" t="s">
        <v>82</v>
      </c>
      <c r="D55" s="22" t="s">
        <v>83</v>
      </c>
      <c r="E55" s="23" t="s">
        <v>29</v>
      </c>
      <c r="F55" s="24" t="s">
        <v>29</v>
      </c>
      <c r="G55" s="24" t="s">
        <v>29</v>
      </c>
      <c r="H55" s="24" t="s">
        <v>29</v>
      </c>
      <c r="I55" s="25" t="s">
        <v>29</v>
      </c>
      <c r="J55" s="26" t="s">
        <v>29</v>
      </c>
      <c r="K55" s="27" t="s">
        <v>29</v>
      </c>
      <c r="L55" s="27" t="s">
        <v>29</v>
      </c>
      <c r="M55" s="27" t="s">
        <v>29</v>
      </c>
      <c r="N55" s="27" t="s">
        <v>29</v>
      </c>
      <c r="O55" s="28" t="s">
        <v>29</v>
      </c>
      <c r="P55" s="86" t="s">
        <v>29</v>
      </c>
      <c r="Q55" s="81" t="s">
        <v>29</v>
      </c>
      <c r="R55" s="81" t="s">
        <v>29</v>
      </c>
      <c r="S55" s="87" t="s">
        <v>29</v>
      </c>
      <c r="T55" s="29" t="s">
        <v>29</v>
      </c>
      <c r="U55" s="30" t="s">
        <v>29</v>
      </c>
      <c r="V55" s="31" t="s">
        <v>29</v>
      </c>
    </row>
    <row r="56" spans="1:22" x14ac:dyDescent="0.55000000000000004">
      <c r="A56" s="75">
        <v>23.6</v>
      </c>
      <c r="C56" s="77" t="s">
        <v>38</v>
      </c>
      <c r="D56" s="22" t="s">
        <v>39</v>
      </c>
      <c r="E56" s="23">
        <v>-0.41034110461408702</v>
      </c>
      <c r="F56" s="24" t="s">
        <v>29</v>
      </c>
      <c r="G56" s="24">
        <v>0.40543234203260298</v>
      </c>
      <c r="H56" s="24">
        <v>-0.46654881696455203</v>
      </c>
      <c r="I56" s="25" t="s">
        <v>29</v>
      </c>
      <c r="J56" s="26" t="s">
        <v>29</v>
      </c>
      <c r="K56" s="27" t="s">
        <v>29</v>
      </c>
      <c r="L56" s="27">
        <v>-2.8286243079109898E-2</v>
      </c>
      <c r="M56" s="27" t="s">
        <v>29</v>
      </c>
      <c r="N56" s="27" t="s">
        <v>29</v>
      </c>
      <c r="O56" s="28" t="s">
        <v>29</v>
      </c>
      <c r="P56" s="86">
        <v>-5.0606173690787397E-2</v>
      </c>
      <c r="Q56" s="81">
        <v>5.7823525940061803E-3</v>
      </c>
      <c r="R56" s="81" t="s">
        <v>29</v>
      </c>
      <c r="S56" s="87" t="s">
        <v>29</v>
      </c>
      <c r="T56" s="29">
        <v>6.5309894806129407E-2</v>
      </c>
      <c r="U56" s="30">
        <v>-6.0324133151103798E-2</v>
      </c>
      <c r="V56" s="31">
        <v>-0.18269229751619001</v>
      </c>
    </row>
    <row r="57" spans="1:22" x14ac:dyDescent="0.55000000000000004">
      <c r="A57" s="75">
        <v>17.899999999999999</v>
      </c>
      <c r="C57" s="77" t="s">
        <v>64</v>
      </c>
      <c r="D57" s="22" t="s">
        <v>65</v>
      </c>
      <c r="E57" s="23">
        <v>0.33737519969277802</v>
      </c>
      <c r="F57" s="24">
        <v>-0.70840798348359602</v>
      </c>
      <c r="G57" s="24">
        <v>-0.47487728599312001</v>
      </c>
      <c r="H57" s="24">
        <v>-0.65306001710456496</v>
      </c>
      <c r="I57" s="25">
        <v>-0.51207514899483597</v>
      </c>
      <c r="J57" s="26">
        <v>0.63231582522142704</v>
      </c>
      <c r="K57" s="27">
        <v>-0.30322547767208902</v>
      </c>
      <c r="L57" s="27">
        <v>-0.54260475026075805</v>
      </c>
      <c r="M57" s="27">
        <v>-0.66165840255153896</v>
      </c>
      <c r="N57" s="27">
        <v>-0.567837461619218</v>
      </c>
      <c r="O57" s="28">
        <v>-0.21312950000747999</v>
      </c>
      <c r="P57" s="86">
        <v>0.77482380370841097</v>
      </c>
      <c r="Q57" s="81">
        <v>-1.04243422088883</v>
      </c>
      <c r="R57" s="81">
        <v>-0.87750868867149401</v>
      </c>
      <c r="S57" s="87">
        <v>-0.51318752037085502</v>
      </c>
      <c r="T57" s="29">
        <v>0.74557526891806802</v>
      </c>
      <c r="U57" s="30">
        <v>-0.38515489688434401</v>
      </c>
      <c r="V57" s="31">
        <v>-0.23106369991227299</v>
      </c>
    </row>
    <row r="58" spans="1:22" x14ac:dyDescent="0.55000000000000004">
      <c r="A58" s="75">
        <v>9.26</v>
      </c>
      <c r="C58" s="22" t="s">
        <v>66</v>
      </c>
      <c r="D58" s="22" t="s">
        <v>67</v>
      </c>
      <c r="E58" s="23">
        <v>-3.0345326789386</v>
      </c>
      <c r="F58" s="24">
        <v>0.40962313855638399</v>
      </c>
      <c r="G58" s="24">
        <v>0.84821909870048096</v>
      </c>
      <c r="H58" s="24">
        <v>0.72175350909770297</v>
      </c>
      <c r="I58" s="25" t="s">
        <v>29</v>
      </c>
      <c r="J58" s="26" t="s">
        <v>29</v>
      </c>
      <c r="K58" s="27" t="s">
        <v>29</v>
      </c>
      <c r="L58" s="27" t="s">
        <v>29</v>
      </c>
      <c r="M58" s="27" t="s">
        <v>29</v>
      </c>
      <c r="N58" s="27">
        <v>1.5347882111744799</v>
      </c>
      <c r="O58" s="28" t="s">
        <v>29</v>
      </c>
      <c r="P58" s="86" t="s">
        <v>29</v>
      </c>
      <c r="Q58" s="81">
        <v>0.209177927339493</v>
      </c>
      <c r="R58" s="81">
        <v>0.79864215906703595</v>
      </c>
      <c r="S58" s="87" t="s">
        <v>29</v>
      </c>
      <c r="T58" s="29" t="s">
        <v>29</v>
      </c>
      <c r="U58" s="30">
        <v>0.58612433793131602</v>
      </c>
      <c r="V58" s="31" t="s">
        <v>29</v>
      </c>
    </row>
    <row r="59" spans="1:22" x14ac:dyDescent="0.55000000000000004">
      <c r="A59" s="75">
        <v>103</v>
      </c>
      <c r="C59" s="22" t="s">
        <v>68</v>
      </c>
      <c r="D59" s="22" t="s">
        <v>69</v>
      </c>
      <c r="E59" s="23">
        <v>0.180135656010011</v>
      </c>
      <c r="F59" s="24">
        <v>-7.6832695557398495E-2</v>
      </c>
      <c r="G59" s="24">
        <v>2.6969225254804802E-2</v>
      </c>
      <c r="H59" s="24">
        <v>7.2725498940007294E-2</v>
      </c>
      <c r="I59" s="25">
        <v>9.1632840541344407E-2</v>
      </c>
      <c r="J59" s="26">
        <v>0.13787001483665901</v>
      </c>
      <c r="K59" s="27">
        <v>-0.102993993323326</v>
      </c>
      <c r="L59" s="27">
        <v>-0.233519978773916</v>
      </c>
      <c r="M59" s="27">
        <v>-0.11370049916472801</v>
      </c>
      <c r="N59" s="27">
        <v>-7.4779426496613302E-2</v>
      </c>
      <c r="O59" s="28">
        <v>-0.13224779829843999</v>
      </c>
      <c r="P59" s="86">
        <v>-7.6285442808915804E-2</v>
      </c>
      <c r="Q59" s="81">
        <v>-0.23988680079572</v>
      </c>
      <c r="R59" s="81">
        <v>5.8217584202849199E-2</v>
      </c>
      <c r="S59" s="87">
        <v>0.195962966843687</v>
      </c>
      <c r="T59" s="29">
        <v>0.40087267366502999</v>
      </c>
      <c r="U59" s="30">
        <v>-2.7295624050907501E-2</v>
      </c>
      <c r="V59" s="31">
        <v>-3.2100843167024003E-2</v>
      </c>
    </row>
    <row r="60" spans="1:22" x14ac:dyDescent="0.55000000000000004">
      <c r="A60" s="75">
        <v>52.7</v>
      </c>
      <c r="C60" s="22" t="s">
        <v>48</v>
      </c>
      <c r="D60" s="22" t="s">
        <v>49</v>
      </c>
      <c r="E60" s="23">
        <v>-0.31243283680921902</v>
      </c>
      <c r="F60" s="24">
        <v>-8.2430099945949104E-2</v>
      </c>
      <c r="G60" s="24">
        <v>2.41644102838088E-2</v>
      </c>
      <c r="H60" s="24">
        <v>2.00624709507372E-2</v>
      </c>
      <c r="I60" s="25">
        <v>0.209494843707626</v>
      </c>
      <c r="J60" s="26">
        <v>-0.34913877707708402</v>
      </c>
      <c r="K60" s="27">
        <v>0.18168932396857099</v>
      </c>
      <c r="L60" s="27">
        <v>-2.58792730232589E-2</v>
      </c>
      <c r="M60" s="27">
        <v>-0.360982241368626</v>
      </c>
      <c r="N60" s="27">
        <v>-6.7087964801146996E-2</v>
      </c>
      <c r="O60" s="28">
        <v>-0.25435216273399303</v>
      </c>
      <c r="P60" s="86">
        <v>-0.24049751707326</v>
      </c>
      <c r="Q60" s="81">
        <v>-0.23988680079572</v>
      </c>
      <c r="R60" s="81">
        <v>-0.107286134952222</v>
      </c>
      <c r="S60" s="87">
        <v>2.03843443386084E-2</v>
      </c>
      <c r="T60" s="29">
        <v>-0.141694361964531</v>
      </c>
      <c r="U60" s="30">
        <v>-5.8108649401173898E-2</v>
      </c>
      <c r="V60" s="31">
        <v>-1.9773069040027201E-2</v>
      </c>
    </row>
    <row r="61" spans="1:22" ht="14.7" thickBot="1" x14ac:dyDescent="0.6">
      <c r="A61" s="76">
        <v>29</v>
      </c>
      <c r="C61" s="32" t="s">
        <v>70</v>
      </c>
      <c r="D61" s="32" t="s">
        <v>71</v>
      </c>
      <c r="E61" s="56">
        <v>-0.53814080907495798</v>
      </c>
      <c r="F61" s="57">
        <v>-0.189539944388503</v>
      </c>
      <c r="G61" s="57">
        <v>0.27991419886531799</v>
      </c>
      <c r="H61" s="57">
        <v>0.29461477524484098</v>
      </c>
      <c r="I61" s="58">
        <v>0.28182471687888999</v>
      </c>
      <c r="J61" s="59">
        <v>-0.299127408412377</v>
      </c>
      <c r="K61" s="60">
        <v>-7.7653185650161299E-2</v>
      </c>
      <c r="L61" s="60">
        <v>4.2783708481174701E-2</v>
      </c>
      <c r="M61" s="60">
        <v>1.6001336802545001E-2</v>
      </c>
      <c r="N61" s="60">
        <v>0.20051476397149701</v>
      </c>
      <c r="O61" s="61">
        <v>0.24012832383315999</v>
      </c>
      <c r="P61" s="88">
        <v>-0.46999013822107299</v>
      </c>
      <c r="Q61" s="89">
        <v>4.1728949333726797E-2</v>
      </c>
      <c r="R61" s="89">
        <v>0.259512760853228</v>
      </c>
      <c r="S61" s="90">
        <v>0.30119478210469602</v>
      </c>
      <c r="T61" s="62">
        <v>-0.54646235816709199</v>
      </c>
      <c r="U61" s="63">
        <v>7.2255217322715906E-2</v>
      </c>
      <c r="V61" s="64">
        <v>0.250508638397475</v>
      </c>
    </row>
    <row r="62" spans="1:22" ht="14.7" thickBot="1" x14ac:dyDescent="0.6">
      <c r="A62" s="68">
        <f>SUM(A35:A61)</f>
        <v>1395.9100000000003</v>
      </c>
      <c r="C62" s="42"/>
      <c r="D62" s="43" t="s">
        <v>150</v>
      </c>
      <c r="E62" s="10">
        <f>AVERAGE(E35:E36,E39,E41:E46,E48,E50:E54,E57,E59:E61)</f>
        <v>4.4326658283468406E-2</v>
      </c>
      <c r="F62" s="8">
        <f t="shared" ref="F62:V62" si="3">AVERAGE(F35:F36,F39,F41:F46,F48,F50:F54,F57,F59:F61)</f>
        <v>-1.2459262926196401E-2</v>
      </c>
      <c r="G62" s="8">
        <f t="shared" si="3"/>
        <v>-6.7367403908781265E-3</v>
      </c>
      <c r="H62" s="8">
        <f t="shared" si="3"/>
        <v>-2.0374310241161393E-2</v>
      </c>
      <c r="I62" s="9">
        <f t="shared" si="3"/>
        <v>-2.3781519979185345E-2</v>
      </c>
      <c r="J62" s="10">
        <f t="shared" si="3"/>
        <v>-7.7277262925217569E-2</v>
      </c>
      <c r="K62" s="8">
        <f t="shared" si="3"/>
        <v>-4.3469697614312498E-2</v>
      </c>
      <c r="L62" s="8">
        <f t="shared" si="3"/>
        <v>-0.1593717643017708</v>
      </c>
      <c r="M62" s="8">
        <f t="shared" si="3"/>
        <v>-0.21193351311105166</v>
      </c>
      <c r="N62" s="8">
        <f t="shared" si="3"/>
        <v>-0.23507762160201964</v>
      </c>
      <c r="O62" s="9">
        <f t="shared" si="3"/>
        <v>-0.20143789622713751</v>
      </c>
      <c r="P62" s="10">
        <f t="shared" si="3"/>
        <v>8.9354421822952321E-2</v>
      </c>
      <c r="Q62" s="8">
        <f t="shared" si="3"/>
        <v>-0.12984410179423408</v>
      </c>
      <c r="R62" s="8">
        <f t="shared" si="3"/>
        <v>-7.1751991495490594E-2</v>
      </c>
      <c r="S62" s="9">
        <f t="shared" si="3"/>
        <v>5.3697636166621862E-2</v>
      </c>
      <c r="T62" s="10">
        <f t="shared" si="3"/>
        <v>4.3545856296779276E-2</v>
      </c>
      <c r="U62" s="8">
        <f t="shared" si="3"/>
        <v>-4.4957161554216987E-2</v>
      </c>
      <c r="V62" s="9">
        <f t="shared" si="3"/>
        <v>-5.6919873496362274E-2</v>
      </c>
    </row>
    <row r="63" spans="1:22" ht="14.7" thickBot="1" x14ac:dyDescent="0.6">
      <c r="A63" s="55"/>
      <c r="C63" s="42"/>
      <c r="D63" s="42"/>
      <c r="E63" s="42"/>
      <c r="F63" s="42"/>
      <c r="G63" s="42"/>
      <c r="H63" s="42"/>
      <c r="I63" s="42"/>
      <c r="J63" s="42"/>
      <c r="K63" s="42"/>
      <c r="L63" s="42"/>
      <c r="M63" s="42"/>
      <c r="N63" s="42"/>
      <c r="O63" s="42"/>
      <c r="P63" s="42"/>
      <c r="Q63" s="42"/>
      <c r="R63" s="42"/>
      <c r="S63" s="42"/>
      <c r="T63" s="42"/>
      <c r="U63" s="42"/>
      <c r="V63" s="42"/>
    </row>
    <row r="64" spans="1:22" ht="14.7" thickBot="1" x14ac:dyDescent="0.6">
      <c r="A64" s="70"/>
      <c r="C64" s="11" t="s">
        <v>98</v>
      </c>
      <c r="D64" s="11" t="s">
        <v>153</v>
      </c>
      <c r="E64" s="8" t="s">
        <v>158</v>
      </c>
      <c r="F64" s="8" t="s">
        <v>159</v>
      </c>
      <c r="G64" s="8" t="s">
        <v>160</v>
      </c>
      <c r="H64" s="8" t="s">
        <v>161</v>
      </c>
      <c r="I64" s="9" t="s">
        <v>162</v>
      </c>
      <c r="J64" s="10" t="s">
        <v>158</v>
      </c>
      <c r="K64" s="8" t="s">
        <v>159</v>
      </c>
      <c r="L64" s="8" t="s">
        <v>160</v>
      </c>
      <c r="M64" s="8" t="s">
        <v>161</v>
      </c>
      <c r="N64" s="8" t="s">
        <v>162</v>
      </c>
      <c r="O64" s="9" t="s">
        <v>163</v>
      </c>
      <c r="P64" s="10" t="s">
        <v>158</v>
      </c>
      <c r="Q64" s="8" t="s">
        <v>159</v>
      </c>
      <c r="R64" s="8" t="s">
        <v>160</v>
      </c>
      <c r="S64" s="9" t="s">
        <v>161</v>
      </c>
      <c r="T64" s="10" t="s">
        <v>158</v>
      </c>
      <c r="U64" s="8" t="s">
        <v>159</v>
      </c>
      <c r="V64" s="9" t="s">
        <v>160</v>
      </c>
    </row>
    <row r="65" spans="1:22" x14ac:dyDescent="0.55000000000000004">
      <c r="A65" s="74">
        <v>230</v>
      </c>
      <c r="C65" s="12" t="s">
        <v>84</v>
      </c>
      <c r="D65" s="12" t="s">
        <v>85</v>
      </c>
      <c r="E65" s="13">
        <v>-0.19949960366036201</v>
      </c>
      <c r="F65" s="14">
        <v>-5.86628393785599E-2</v>
      </c>
      <c r="G65" s="14">
        <v>-0.13632265374921401</v>
      </c>
      <c r="H65" s="14">
        <v>0.329721627149343</v>
      </c>
      <c r="I65" s="15">
        <v>1.2268122538593299E-3</v>
      </c>
      <c r="J65" s="16">
        <v>-0.49957804701013198</v>
      </c>
      <c r="K65" s="17">
        <v>-4.5163351603224502E-2</v>
      </c>
      <c r="L65" s="17">
        <v>-3.5060796905114197E-2</v>
      </c>
      <c r="M65" s="17">
        <v>4.5535652467562103E-2</v>
      </c>
      <c r="N65" s="17">
        <v>0.232599443553934</v>
      </c>
      <c r="O65" s="18">
        <v>3.2713325070298602E-2</v>
      </c>
      <c r="P65" s="83">
        <v>-0.495183477908335</v>
      </c>
      <c r="Q65" s="84">
        <v>-0.155360662839202</v>
      </c>
      <c r="R65" s="84">
        <v>0.13495221077405001</v>
      </c>
      <c r="S65" s="85">
        <v>1.08755286751818E-2</v>
      </c>
      <c r="T65" s="19">
        <v>-0.27655621838606198</v>
      </c>
      <c r="U65" s="20">
        <v>3.6141208634249702E-2</v>
      </c>
      <c r="V65" s="21">
        <v>0.20604586994472701</v>
      </c>
    </row>
    <row r="66" spans="1:22" x14ac:dyDescent="0.55000000000000004">
      <c r="A66" s="75">
        <v>37.700000000000003</v>
      </c>
      <c r="C66" s="77" t="s">
        <v>86</v>
      </c>
      <c r="D66" s="22" t="s">
        <v>87</v>
      </c>
      <c r="E66" s="23">
        <v>0.83418451186766496</v>
      </c>
      <c r="F66" s="24">
        <v>5.9043977614659598E-2</v>
      </c>
      <c r="G66" s="24">
        <v>-0.53027054764620396</v>
      </c>
      <c r="H66" s="24">
        <v>-0.59215800212535996</v>
      </c>
      <c r="I66" s="25">
        <v>-0.59416632805099601</v>
      </c>
      <c r="J66" s="26">
        <v>1.12743124443259</v>
      </c>
      <c r="K66" s="27">
        <v>0.48794508388024099</v>
      </c>
      <c r="L66" s="27">
        <v>4.9427073565296298E-2</v>
      </c>
      <c r="M66" s="27">
        <v>-0.227741075839128</v>
      </c>
      <c r="N66" s="27">
        <v>-7.7789888643667607E-2</v>
      </c>
      <c r="O66" s="28" t="s">
        <v>29</v>
      </c>
      <c r="P66" s="86">
        <v>0.79957097851974102</v>
      </c>
      <c r="Q66" s="81">
        <v>-4.0120917200877501E-2</v>
      </c>
      <c r="R66" s="81">
        <v>-0.39955393838435399</v>
      </c>
      <c r="S66" s="87">
        <v>-0.33399611819645297</v>
      </c>
      <c r="T66" s="29">
        <v>1.17367727719161</v>
      </c>
      <c r="U66" s="30">
        <v>0.56836634379223006</v>
      </c>
      <c r="V66" s="31">
        <v>0.242174530812825</v>
      </c>
    </row>
    <row r="67" spans="1:22" x14ac:dyDescent="0.55000000000000004">
      <c r="A67" s="75">
        <v>190</v>
      </c>
      <c r="C67" s="22" t="s">
        <v>88</v>
      </c>
      <c r="D67" s="22" t="s">
        <v>89</v>
      </c>
      <c r="E67" s="23">
        <v>0.61772009993305199</v>
      </c>
      <c r="F67" s="24">
        <v>-0.136847604192881</v>
      </c>
      <c r="G67" s="24">
        <v>-0.604830437099103</v>
      </c>
      <c r="H67" s="24">
        <v>-0.44350056705769197</v>
      </c>
      <c r="I67" s="25">
        <v>-0.40577457794987598</v>
      </c>
      <c r="J67" s="26">
        <v>-9.7745621638518798E-2</v>
      </c>
      <c r="K67" s="27">
        <v>-0.93945227507295304</v>
      </c>
      <c r="L67" s="27">
        <v>-1.0272248395138901</v>
      </c>
      <c r="M67" s="27">
        <v>-0.879078371168731</v>
      </c>
      <c r="N67" s="27">
        <v>-0.87184364850931795</v>
      </c>
      <c r="O67" s="28">
        <v>-0.75103517666786201</v>
      </c>
      <c r="P67" s="86">
        <v>0.25105794878091903</v>
      </c>
      <c r="Q67" s="81">
        <v>-0.31973353013314998</v>
      </c>
      <c r="R67" s="81">
        <v>-0.77188557851536599</v>
      </c>
      <c r="S67" s="87">
        <v>-0.80537501089476804</v>
      </c>
      <c r="T67" s="29">
        <v>0.662140507705957</v>
      </c>
      <c r="U67" s="30">
        <v>-0.187894404790796</v>
      </c>
      <c r="V67" s="31">
        <v>-0.49057013044620101</v>
      </c>
    </row>
    <row r="68" spans="1:22" ht="14.7" thickBot="1" x14ac:dyDescent="0.6">
      <c r="A68" s="76">
        <v>555</v>
      </c>
      <c r="C68" s="32" t="s">
        <v>90</v>
      </c>
      <c r="D68" s="32" t="s">
        <v>91</v>
      </c>
      <c r="E68" s="56">
        <v>-4.3216059500934198E-3</v>
      </c>
      <c r="F68" s="57">
        <v>0.32449115397341399</v>
      </c>
      <c r="G68" s="57">
        <v>-2.6445980303800801E-2</v>
      </c>
      <c r="H68" s="57">
        <v>0.15155432479272299</v>
      </c>
      <c r="I68" s="58">
        <v>0.24401860174923401</v>
      </c>
      <c r="J68" s="59">
        <v>-0.13066733981550699</v>
      </c>
      <c r="K68" s="60">
        <v>0.143803079612914</v>
      </c>
      <c r="L68" s="60">
        <v>0.25382484443331099</v>
      </c>
      <c r="M68" s="60">
        <v>0.26704489640726098</v>
      </c>
      <c r="N68" s="60">
        <v>0.14507877082234899</v>
      </c>
      <c r="O68" s="61">
        <v>0.13412868236266701</v>
      </c>
      <c r="P68" s="88">
        <v>0.16825244509012499</v>
      </c>
      <c r="Q68" s="89">
        <v>0.237846817285981</v>
      </c>
      <c r="R68" s="89">
        <v>6.4148043331140298E-2</v>
      </c>
      <c r="S68" s="90">
        <v>0.20222332249952901</v>
      </c>
      <c r="T68" s="62">
        <v>0.28926298260553202</v>
      </c>
      <c r="U68" s="63">
        <v>0.264720458488094</v>
      </c>
      <c r="V68" s="64">
        <v>0.23560288520650299</v>
      </c>
    </row>
    <row r="69" spans="1:22" ht="14.7" thickBot="1" x14ac:dyDescent="0.6">
      <c r="A69" s="68">
        <f>SUM(A65:A68)</f>
        <v>1012.7</v>
      </c>
      <c r="C69" s="42"/>
      <c r="D69" s="43" t="s">
        <v>150</v>
      </c>
      <c r="E69" s="10">
        <f>AVERAGE(E65,E67:E68)</f>
        <v>0.13796629677419886</v>
      </c>
      <c r="F69" s="8">
        <f t="shared" ref="F69:V69" si="4">AVERAGE(F65,F67:F68)</f>
        <v>4.2993570133991028E-2</v>
      </c>
      <c r="G69" s="8">
        <f t="shared" si="4"/>
        <v>-0.25586635705070598</v>
      </c>
      <c r="H69" s="8">
        <f t="shared" si="4"/>
        <v>1.2591794961458005E-2</v>
      </c>
      <c r="I69" s="9">
        <f t="shared" si="4"/>
        <v>-5.3509721315594207E-2</v>
      </c>
      <c r="J69" s="10">
        <f t="shared" si="4"/>
        <v>-0.24266366948805254</v>
      </c>
      <c r="K69" s="8">
        <f t="shared" si="4"/>
        <v>-0.28027084902108784</v>
      </c>
      <c r="L69" s="8">
        <f t="shared" si="4"/>
        <v>-0.26948693066189777</v>
      </c>
      <c r="M69" s="8">
        <f t="shared" si="4"/>
        <v>-0.18883260743130262</v>
      </c>
      <c r="N69" s="8">
        <f t="shared" si="4"/>
        <v>-0.1647218113776783</v>
      </c>
      <c r="O69" s="9">
        <f t="shared" si="4"/>
        <v>-0.19473105641163216</v>
      </c>
      <c r="P69" s="10">
        <f t="shared" si="4"/>
        <v>-2.5291028012430328E-2</v>
      </c>
      <c r="Q69" s="8">
        <f t="shared" si="4"/>
        <v>-7.9082458562123661E-2</v>
      </c>
      <c r="R69" s="8">
        <f t="shared" si="4"/>
        <v>-0.19092844147005858</v>
      </c>
      <c r="S69" s="9">
        <f t="shared" si="4"/>
        <v>-0.1974253865733524</v>
      </c>
      <c r="T69" s="10">
        <f t="shared" si="4"/>
        <v>0.22494909064180901</v>
      </c>
      <c r="U69" s="8">
        <f t="shared" si="4"/>
        <v>3.7655754110515895E-2</v>
      </c>
      <c r="V69" s="9">
        <f t="shared" si="4"/>
        <v>-1.6307125098323671E-2</v>
      </c>
    </row>
    <row r="70" spans="1:22" ht="14.7" thickBot="1" x14ac:dyDescent="0.6">
      <c r="A70" s="55"/>
      <c r="C70" s="42"/>
      <c r="D70" s="42"/>
      <c r="E70" s="42"/>
      <c r="F70" s="42"/>
      <c r="G70" s="42"/>
      <c r="H70" s="42"/>
      <c r="I70" s="42"/>
      <c r="J70" s="42"/>
      <c r="K70" s="42"/>
      <c r="L70" s="42"/>
      <c r="M70" s="42"/>
      <c r="N70" s="42"/>
      <c r="O70" s="42"/>
      <c r="P70" s="42"/>
      <c r="Q70" s="42"/>
      <c r="R70" s="42"/>
      <c r="S70" s="42"/>
      <c r="T70" s="42"/>
      <c r="U70" s="42"/>
      <c r="V70" s="42"/>
    </row>
    <row r="71" spans="1:22" ht="14.7" thickBot="1" x14ac:dyDescent="0.6">
      <c r="A71" s="70"/>
      <c r="C71" s="11" t="s">
        <v>157</v>
      </c>
      <c r="D71" s="11" t="s">
        <v>153</v>
      </c>
      <c r="E71" s="8" t="s">
        <v>158</v>
      </c>
      <c r="F71" s="8" t="s">
        <v>159</v>
      </c>
      <c r="G71" s="8" t="s">
        <v>160</v>
      </c>
      <c r="H71" s="8" t="s">
        <v>161</v>
      </c>
      <c r="I71" s="9" t="s">
        <v>162</v>
      </c>
      <c r="J71" s="10" t="s">
        <v>158</v>
      </c>
      <c r="K71" s="8" t="s">
        <v>159</v>
      </c>
      <c r="L71" s="8" t="s">
        <v>160</v>
      </c>
      <c r="M71" s="8" t="s">
        <v>161</v>
      </c>
      <c r="N71" s="8" t="s">
        <v>162</v>
      </c>
      <c r="O71" s="9" t="s">
        <v>163</v>
      </c>
      <c r="P71" s="10" t="s">
        <v>158</v>
      </c>
      <c r="Q71" s="8" t="s">
        <v>159</v>
      </c>
      <c r="R71" s="8" t="s">
        <v>160</v>
      </c>
      <c r="S71" s="9" t="s">
        <v>161</v>
      </c>
      <c r="T71" s="10" t="s">
        <v>158</v>
      </c>
      <c r="U71" s="8" t="s">
        <v>159</v>
      </c>
      <c r="V71" s="9" t="s">
        <v>160</v>
      </c>
    </row>
    <row r="72" spans="1:22" x14ac:dyDescent="0.55000000000000004">
      <c r="A72" s="74">
        <v>1825</v>
      </c>
      <c r="C72" s="12" t="s">
        <v>92</v>
      </c>
      <c r="D72" s="12" t="s">
        <v>93</v>
      </c>
      <c r="E72" s="13">
        <v>-0.17312743348065601</v>
      </c>
      <c r="F72" s="14">
        <v>0.35799164274287698</v>
      </c>
      <c r="G72" s="14">
        <v>-7.4642437934492795E-2</v>
      </c>
      <c r="H72" s="14">
        <v>0.21034585834723599</v>
      </c>
      <c r="I72" s="15">
        <v>0.175207711861814</v>
      </c>
      <c r="J72" s="16">
        <v>-0.41856777929971201</v>
      </c>
      <c r="K72" s="17">
        <v>-4.5303167956572098E-2</v>
      </c>
      <c r="L72" s="17">
        <v>-6.21217119077975E-2</v>
      </c>
      <c r="M72" s="17">
        <v>7.5322391718349799E-2</v>
      </c>
      <c r="N72" s="17">
        <v>3.2196893786691903E-2</v>
      </c>
      <c r="O72" s="18">
        <v>-1.37838154330997E-2</v>
      </c>
      <c r="P72" s="83">
        <v>-2.7578727474282701E-2</v>
      </c>
      <c r="Q72" s="84">
        <v>3.42341819526229E-2</v>
      </c>
      <c r="R72" s="84">
        <v>-0.15730246631897399</v>
      </c>
      <c r="S72" s="85">
        <v>0.19932163223632199</v>
      </c>
      <c r="T72" s="19">
        <v>-0.69643902065575303</v>
      </c>
      <c r="U72" s="20">
        <v>-0.35467782850445301</v>
      </c>
      <c r="V72" s="21">
        <v>-0.36513259345253002</v>
      </c>
    </row>
    <row r="73" spans="1:22" x14ac:dyDescent="0.55000000000000004">
      <c r="A73" s="75">
        <v>529</v>
      </c>
      <c r="C73" s="22" t="s">
        <v>94</v>
      </c>
      <c r="D73" s="22" t="s">
        <v>95</v>
      </c>
      <c r="E73" s="23">
        <v>0.114316315112533</v>
      </c>
      <c r="F73" s="24">
        <v>-0.42277121932047401</v>
      </c>
      <c r="G73" s="24">
        <v>-0.70274618552426105</v>
      </c>
      <c r="H73" s="24">
        <v>-0.68365154481248502</v>
      </c>
      <c r="I73" s="25">
        <v>-0.59100913083957096</v>
      </c>
      <c r="J73" s="26">
        <v>0.58480381299432305</v>
      </c>
      <c r="K73" s="27">
        <v>-8.3928155062359303E-2</v>
      </c>
      <c r="L73" s="27">
        <v>-0.63450033823599905</v>
      </c>
      <c r="M73" s="27">
        <v>-0.76553474636297703</v>
      </c>
      <c r="N73" s="27">
        <v>-0.69269500028227005</v>
      </c>
      <c r="O73" s="28">
        <v>-0.60786290283123501</v>
      </c>
      <c r="P73" s="86">
        <v>0.25518445693118502</v>
      </c>
      <c r="Q73" s="81">
        <v>-0.81696826854795801</v>
      </c>
      <c r="R73" s="81">
        <v>-0.91134644410357202</v>
      </c>
      <c r="S73" s="87">
        <v>-0.81212851945127096</v>
      </c>
      <c r="T73" s="29">
        <v>0.20383420550054299</v>
      </c>
      <c r="U73" s="30">
        <v>-0.61833263918174797</v>
      </c>
      <c r="V73" s="31">
        <v>-0.68544683504028503</v>
      </c>
    </row>
    <row r="74" spans="1:22" ht="14.7" thickBot="1" x14ac:dyDescent="0.6">
      <c r="A74" s="76">
        <v>415</v>
      </c>
      <c r="C74" s="32" t="s">
        <v>96</v>
      </c>
      <c r="D74" s="32" t="s">
        <v>97</v>
      </c>
      <c r="E74" s="56">
        <v>0.43461729475479299</v>
      </c>
      <c r="F74" s="57">
        <v>0.25633855101441899</v>
      </c>
      <c r="G74" s="57">
        <v>-0.138028044766761</v>
      </c>
      <c r="H74" s="57">
        <v>-0.46362245685189302</v>
      </c>
      <c r="I74" s="58">
        <v>-0.404249184667338</v>
      </c>
      <c r="J74" s="59">
        <v>0.11572249642619301</v>
      </c>
      <c r="K74" s="60">
        <v>0.19009170761657401</v>
      </c>
      <c r="L74" s="60">
        <v>-0.304978235803961</v>
      </c>
      <c r="M74" s="60">
        <v>-0.471239495338241</v>
      </c>
      <c r="N74" s="60">
        <v>-0.44169593743456997</v>
      </c>
      <c r="O74" s="61">
        <v>-0.42201765699417998</v>
      </c>
      <c r="P74" s="88">
        <v>0.63863587636338304</v>
      </c>
      <c r="Q74" s="89">
        <v>0.34338464919482797</v>
      </c>
      <c r="R74" s="89">
        <v>-0.15380533607903499</v>
      </c>
      <c r="S74" s="90">
        <v>-0.219214995795424</v>
      </c>
      <c r="T74" s="62">
        <v>0.83848633844743703</v>
      </c>
      <c r="U74" s="63">
        <v>0.20456550873270701</v>
      </c>
      <c r="V74" s="64">
        <v>-4.8794180260805002E-2</v>
      </c>
    </row>
    <row r="75" spans="1:22" ht="14.7" thickBot="1" x14ac:dyDescent="0.6">
      <c r="A75" s="68">
        <f>SUM(A72:A74)</f>
        <v>2769</v>
      </c>
      <c r="C75" s="42"/>
      <c r="D75" s="43" t="s">
        <v>150</v>
      </c>
      <c r="E75" s="10">
        <f>AVERAGE(E72:E74)</f>
        <v>0.12526872546222331</v>
      </c>
      <c r="F75" s="8">
        <f t="shared" ref="F75:V75" si="5">AVERAGE(F72:F74)</f>
        <v>6.3852991478940649E-2</v>
      </c>
      <c r="G75" s="8">
        <f t="shared" si="5"/>
        <v>-0.30513888940850492</v>
      </c>
      <c r="H75" s="8">
        <f t="shared" si="5"/>
        <v>-0.31230938110571405</v>
      </c>
      <c r="I75" s="9">
        <f t="shared" si="5"/>
        <v>-0.27335020121503167</v>
      </c>
      <c r="J75" s="10">
        <f t="shared" si="5"/>
        <v>9.3986176706934696E-2</v>
      </c>
      <c r="K75" s="8">
        <f t="shared" si="5"/>
        <v>2.0286794865880874E-2</v>
      </c>
      <c r="L75" s="8">
        <f t="shared" si="5"/>
        <v>-0.33386676198258586</v>
      </c>
      <c r="M75" s="8">
        <f t="shared" si="5"/>
        <v>-0.38715061666095613</v>
      </c>
      <c r="N75" s="8">
        <f t="shared" si="5"/>
        <v>-0.36739801464338268</v>
      </c>
      <c r="O75" s="9">
        <f t="shared" si="5"/>
        <v>-0.34788812508617156</v>
      </c>
      <c r="P75" s="10">
        <f t="shared" si="5"/>
        <v>0.28874720194009512</v>
      </c>
      <c r="Q75" s="8">
        <f t="shared" si="5"/>
        <v>-0.14644981246683572</v>
      </c>
      <c r="R75" s="8">
        <f t="shared" si="5"/>
        <v>-0.40748474883386038</v>
      </c>
      <c r="S75" s="9">
        <f t="shared" si="5"/>
        <v>-0.27734062767012435</v>
      </c>
      <c r="T75" s="10">
        <f t="shared" si="5"/>
        <v>0.11529384109740899</v>
      </c>
      <c r="U75" s="8">
        <f t="shared" si="5"/>
        <v>-0.25614831965116469</v>
      </c>
      <c r="V75" s="9">
        <f t="shared" si="5"/>
        <v>-0.36645786958453996</v>
      </c>
    </row>
    <row r="76" spans="1:22" ht="14.7" thickBot="1" x14ac:dyDescent="0.6">
      <c r="A76" s="55"/>
      <c r="C76" s="42"/>
      <c r="D76" s="42"/>
      <c r="E76" s="42"/>
      <c r="F76" s="42"/>
      <c r="G76" s="42"/>
      <c r="H76" s="42"/>
      <c r="I76" s="42"/>
      <c r="J76" s="42"/>
      <c r="K76" s="42"/>
      <c r="L76" s="42"/>
      <c r="M76" s="42"/>
      <c r="N76" s="42"/>
      <c r="O76" s="42"/>
      <c r="P76" s="42"/>
      <c r="Q76" s="42"/>
      <c r="R76" s="42"/>
      <c r="S76" s="42"/>
      <c r="T76" s="42"/>
      <c r="U76" s="42"/>
      <c r="V76" s="42"/>
    </row>
    <row r="77" spans="1:22" ht="14.7" thickBot="1" x14ac:dyDescent="0.6">
      <c r="A77" s="70"/>
      <c r="C77" s="11" t="s">
        <v>119</v>
      </c>
      <c r="D77" s="11" t="s">
        <v>153</v>
      </c>
      <c r="E77" s="8" t="s">
        <v>158</v>
      </c>
      <c r="F77" s="8" t="s">
        <v>159</v>
      </c>
      <c r="G77" s="8" t="s">
        <v>160</v>
      </c>
      <c r="H77" s="8" t="s">
        <v>161</v>
      </c>
      <c r="I77" s="9" t="s">
        <v>162</v>
      </c>
      <c r="J77" s="10" t="s">
        <v>158</v>
      </c>
      <c r="K77" s="8" t="s">
        <v>159</v>
      </c>
      <c r="L77" s="8" t="s">
        <v>160</v>
      </c>
      <c r="M77" s="8" t="s">
        <v>161</v>
      </c>
      <c r="N77" s="8" t="s">
        <v>162</v>
      </c>
      <c r="O77" s="9" t="s">
        <v>163</v>
      </c>
      <c r="P77" s="10" t="s">
        <v>158</v>
      </c>
      <c r="Q77" s="8" t="s">
        <v>159</v>
      </c>
      <c r="R77" s="8" t="s">
        <v>160</v>
      </c>
      <c r="S77" s="9" t="s">
        <v>161</v>
      </c>
      <c r="T77" s="10" t="s">
        <v>158</v>
      </c>
      <c r="U77" s="8" t="s">
        <v>159</v>
      </c>
      <c r="V77" s="9" t="s">
        <v>160</v>
      </c>
    </row>
    <row r="78" spans="1:22" x14ac:dyDescent="0.55000000000000004">
      <c r="A78" s="74">
        <v>309</v>
      </c>
      <c r="C78" s="12" t="s">
        <v>99</v>
      </c>
      <c r="D78" s="12" t="s">
        <v>100</v>
      </c>
      <c r="E78" s="65">
        <v>-8.9769308633508502E-2</v>
      </c>
      <c r="F78" s="24">
        <v>0.232752010137529</v>
      </c>
      <c r="G78" s="24">
        <v>0.16124988166686099</v>
      </c>
      <c r="H78" s="24">
        <v>0.30151479234317702</v>
      </c>
      <c r="I78" s="24">
        <v>0.45353764183290801</v>
      </c>
      <c r="J78" s="27">
        <v>-0.42255595595975098</v>
      </c>
      <c r="K78" s="27">
        <v>0.13833042493818601</v>
      </c>
      <c r="L78" s="27">
        <v>0.15217943361549999</v>
      </c>
      <c r="M78" s="27">
        <v>0.23852748633572099</v>
      </c>
      <c r="N78" s="27">
        <v>0.24062255798566601</v>
      </c>
      <c r="O78" s="27">
        <v>0.105643972986889</v>
      </c>
      <c r="P78" s="81">
        <v>-8.8955682308218501E-2</v>
      </c>
      <c r="Q78" s="81">
        <v>6.5717518943331693E-2</v>
      </c>
      <c r="R78" s="81">
        <v>5.4782019676072602E-3</v>
      </c>
      <c r="S78" s="81">
        <v>2.1833663916068901E-2</v>
      </c>
      <c r="T78" s="30">
        <v>-0.73048779926377605</v>
      </c>
      <c r="U78" s="30">
        <v>-0.264596479490882</v>
      </c>
      <c r="V78" s="30">
        <v>-0.121678556588252</v>
      </c>
    </row>
    <row r="79" spans="1:22" x14ac:dyDescent="0.55000000000000004">
      <c r="A79" s="75">
        <v>1871</v>
      </c>
      <c r="C79" s="22" t="s">
        <v>101</v>
      </c>
      <c r="D79" s="22" t="s">
        <v>102</v>
      </c>
      <c r="E79" s="65">
        <v>-0.35952117042759502</v>
      </c>
      <c r="F79" s="24">
        <v>-2.9134804053022802E-2</v>
      </c>
      <c r="G79" s="24">
        <v>4.8621090322822601E-2</v>
      </c>
      <c r="H79" s="24">
        <v>0.38287081334188799</v>
      </c>
      <c r="I79" s="24">
        <v>0.49051696811345402</v>
      </c>
      <c r="J79" s="27">
        <v>-0.53595340059943197</v>
      </c>
      <c r="K79" s="27">
        <v>2.5793769907349901E-2</v>
      </c>
      <c r="L79" s="27">
        <v>0.119980638446205</v>
      </c>
      <c r="M79" s="27">
        <v>0.33340699855978101</v>
      </c>
      <c r="N79" s="27">
        <v>0.40209226060584802</v>
      </c>
      <c r="O79" s="27">
        <v>0.56253786882228596</v>
      </c>
      <c r="P79" s="81">
        <v>-0.246468895028775</v>
      </c>
      <c r="Q79" s="81">
        <v>8.6997647108176798E-2</v>
      </c>
      <c r="R79" s="81">
        <v>0.142210050243884</v>
      </c>
      <c r="S79" s="81">
        <v>0.16399510475790699</v>
      </c>
      <c r="T79" s="30">
        <v>-0.40968962795325897</v>
      </c>
      <c r="U79" s="30">
        <v>-5.7692867168345999E-2</v>
      </c>
      <c r="V79" s="30">
        <v>2.7424971787701501E-2</v>
      </c>
    </row>
    <row r="80" spans="1:22" x14ac:dyDescent="0.55000000000000004">
      <c r="A80" s="75">
        <v>454</v>
      </c>
      <c r="C80" s="22" t="s">
        <v>103</v>
      </c>
      <c r="D80" s="22" t="s">
        <v>104</v>
      </c>
      <c r="E80" s="65">
        <v>-0.231555290356041</v>
      </c>
      <c r="F80" s="24">
        <v>0.33026567083966102</v>
      </c>
      <c r="G80" s="24">
        <v>0.28142136939046503</v>
      </c>
      <c r="H80" s="24">
        <v>0.36661529144265698</v>
      </c>
      <c r="I80" s="24">
        <v>0.54090417492062104</v>
      </c>
      <c r="J80" s="27">
        <v>-0.63524361235902804</v>
      </c>
      <c r="K80" s="27">
        <v>8.6660565246178198E-2</v>
      </c>
      <c r="L80" s="27">
        <v>0.31186441154266498</v>
      </c>
      <c r="M80" s="27">
        <v>0.32629886150855397</v>
      </c>
      <c r="N80" s="27">
        <v>0.219370737360298</v>
      </c>
      <c r="O80" s="27">
        <v>0.18139481627003401</v>
      </c>
      <c r="P80" s="81">
        <v>-0.37105696835019902</v>
      </c>
      <c r="Q80" s="81">
        <v>0.15121783988908699</v>
      </c>
      <c r="R80" s="81">
        <v>0.29272259994372202</v>
      </c>
      <c r="S80" s="81">
        <v>0.21933714529927101</v>
      </c>
      <c r="T80" s="30">
        <v>-0.81393507048131697</v>
      </c>
      <c r="U80" s="30">
        <v>-0.27798474729976502</v>
      </c>
      <c r="V80" s="30">
        <v>-9.4506338681492302E-2</v>
      </c>
    </row>
    <row r="81" spans="1:22" x14ac:dyDescent="0.55000000000000004">
      <c r="A81" s="75">
        <v>237</v>
      </c>
      <c r="C81" s="22" t="s">
        <v>105</v>
      </c>
      <c r="D81" s="22" t="s">
        <v>106</v>
      </c>
      <c r="E81" s="65">
        <v>-6.1292338478294003E-2</v>
      </c>
      <c r="F81" s="24">
        <v>0.12911846892606599</v>
      </c>
      <c r="G81" s="24">
        <v>-2.2190239634065901E-2</v>
      </c>
      <c r="H81" s="24">
        <v>0.16239578083050199</v>
      </c>
      <c r="I81" s="24">
        <v>0.29700564547304498</v>
      </c>
      <c r="J81" s="27">
        <v>-0.19522159325284499</v>
      </c>
      <c r="K81" s="27">
        <v>0.191606711280113</v>
      </c>
      <c r="L81" s="27">
        <v>0.40700007334713001</v>
      </c>
      <c r="M81" s="27">
        <v>0.35911998386924099</v>
      </c>
      <c r="N81" s="27">
        <v>0.211080470643943</v>
      </c>
      <c r="O81" s="27">
        <v>0.26951220073622401</v>
      </c>
      <c r="P81" s="81">
        <v>-0.45059103192518901</v>
      </c>
      <c r="Q81" s="81">
        <v>-9.53168415347697E-2</v>
      </c>
      <c r="R81" s="81">
        <v>3.4913917829267602E-2</v>
      </c>
      <c r="S81" s="81">
        <v>-5.7696263152059405E-4</v>
      </c>
      <c r="T81" s="30">
        <v>-7.9292767272853504E-2</v>
      </c>
      <c r="U81" s="30">
        <v>-0.116364756691785</v>
      </c>
      <c r="V81" s="30">
        <v>-3.1395196275534401E-2</v>
      </c>
    </row>
    <row r="82" spans="1:22" x14ac:dyDescent="0.55000000000000004">
      <c r="A82" s="75">
        <v>38.4</v>
      </c>
      <c r="C82" s="22" t="s">
        <v>107</v>
      </c>
      <c r="D82" s="22" t="s">
        <v>108</v>
      </c>
      <c r="E82" s="65">
        <v>-0.56812941650049098</v>
      </c>
      <c r="F82" s="24">
        <v>-6.9702166630067397E-2</v>
      </c>
      <c r="G82" s="24">
        <v>0.35911998386924099</v>
      </c>
      <c r="H82" s="24">
        <v>0.42672243212399602</v>
      </c>
      <c r="I82" s="24">
        <v>0.32185596193862698</v>
      </c>
      <c r="J82" s="27">
        <v>-0.116897018288262</v>
      </c>
      <c r="K82" s="27">
        <v>-0.210388864445403</v>
      </c>
      <c r="L82" s="27">
        <v>0.15501987504491399</v>
      </c>
      <c r="M82" s="27">
        <v>2.4633946828828301E-2</v>
      </c>
      <c r="N82" s="27">
        <v>0.34980528011057599</v>
      </c>
      <c r="O82" s="27">
        <v>0.21534526436224599</v>
      </c>
      <c r="P82" s="81">
        <v>-0.411751628964522</v>
      </c>
      <c r="Q82" s="81">
        <v>-0.16877038350082099</v>
      </c>
      <c r="R82" s="81">
        <v>0.340714751916457</v>
      </c>
      <c r="S82" s="81">
        <v>0.194971753090427</v>
      </c>
      <c r="T82" s="30">
        <v>-0.409906819529264</v>
      </c>
      <c r="U82" s="30">
        <v>0.42261709722845098</v>
      </c>
      <c r="V82" s="30">
        <v>0.26432186410205799</v>
      </c>
    </row>
    <row r="83" spans="1:22" x14ac:dyDescent="0.55000000000000004">
      <c r="A83" s="75">
        <v>28.5</v>
      </c>
      <c r="C83" s="22" t="s">
        <v>109</v>
      </c>
      <c r="D83" s="22" t="s">
        <v>110</v>
      </c>
      <c r="E83" s="65">
        <v>-0.385707124657934</v>
      </c>
      <c r="F83" s="24">
        <v>0.192562640581105</v>
      </c>
      <c r="G83" s="24">
        <v>-9.7341108796701797E-2</v>
      </c>
      <c r="H83" s="24">
        <v>4.7832412239501299E-3</v>
      </c>
      <c r="I83" s="24">
        <v>0.103565384842891</v>
      </c>
      <c r="J83" s="27">
        <v>-0.173894960564315</v>
      </c>
      <c r="K83" s="27">
        <v>-5.6722242374540301E-2</v>
      </c>
      <c r="L83" s="27">
        <v>-3.9559557255705799E-2</v>
      </c>
      <c r="M83" s="27">
        <v>5.9374667568071401E-2</v>
      </c>
      <c r="N83" s="27">
        <v>-2.0484422065083999E-2</v>
      </c>
      <c r="O83" s="27">
        <v>3.0958212426449399E-2</v>
      </c>
      <c r="P83" s="81">
        <v>-0.17645043911909999</v>
      </c>
      <c r="Q83" s="81">
        <v>-3.1112840850249301E-2</v>
      </c>
      <c r="R83" s="81">
        <v>-6.6674762724460102E-2</v>
      </c>
      <c r="S83" s="81">
        <v>-0.12234140752611999</v>
      </c>
      <c r="T83" s="30">
        <v>-4.1663531729361498E-2</v>
      </c>
      <c r="U83" s="30">
        <v>-4.4044332706021101E-2</v>
      </c>
      <c r="V83" s="30">
        <v>1.1238977368081901E-2</v>
      </c>
    </row>
    <row r="84" spans="1:22" x14ac:dyDescent="0.55000000000000004">
      <c r="A84" s="75">
        <v>425</v>
      </c>
      <c r="C84" s="22" t="s">
        <v>111</v>
      </c>
      <c r="D84" s="22" t="s">
        <v>112</v>
      </c>
      <c r="E84" s="65">
        <v>0.53767540148278203</v>
      </c>
      <c r="F84" s="24">
        <v>0.14517449315175901</v>
      </c>
      <c r="G84" s="24">
        <v>-0.13776580809587799</v>
      </c>
      <c r="H84" s="24">
        <v>-2.16242115062078E-3</v>
      </c>
      <c r="I84" s="24">
        <v>0.14848080883009601</v>
      </c>
      <c r="J84" s="27">
        <v>3.1061395262360601E-2</v>
      </c>
      <c r="K84" s="27">
        <v>-6.7647818784223601E-3</v>
      </c>
      <c r="L84" s="27">
        <v>0.198758551731541</v>
      </c>
      <c r="M84" s="27">
        <v>0.14330905235404401</v>
      </c>
      <c r="N84" s="27">
        <v>0.191145454768826</v>
      </c>
      <c r="O84" s="27">
        <v>0.43298032650586399</v>
      </c>
      <c r="P84" s="81">
        <v>0.28082532306823399</v>
      </c>
      <c r="Q84" s="81">
        <v>-5.1720116447327699E-2</v>
      </c>
      <c r="R84" s="81">
        <v>-8.7327051797475505E-2</v>
      </c>
      <c r="S84" s="81">
        <v>-0.12895322038600601</v>
      </c>
      <c r="T84" s="30">
        <v>0.27290729094959199</v>
      </c>
      <c r="U84" s="30">
        <v>-9.6338193972686694E-3</v>
      </c>
      <c r="V84" s="30">
        <v>0.24682337267787699</v>
      </c>
    </row>
    <row r="85" spans="1:22" x14ac:dyDescent="0.55000000000000004">
      <c r="A85" s="75">
        <v>71.2</v>
      </c>
      <c r="C85" s="22" t="s">
        <v>113</v>
      </c>
      <c r="D85" s="22" t="s">
        <v>114</v>
      </c>
      <c r="E85" s="65">
        <v>0.51169066429663701</v>
      </c>
      <c r="F85" s="24">
        <v>-0.20664322398339499</v>
      </c>
      <c r="G85" s="24">
        <v>-0.68858322724614796</v>
      </c>
      <c r="H85" s="24">
        <v>-0.89824705608186795</v>
      </c>
      <c r="I85" s="24">
        <v>-1.11816035312078</v>
      </c>
      <c r="J85" s="27">
        <v>0.139537714486696</v>
      </c>
      <c r="K85" s="27">
        <v>-1.2211083950874399E-2</v>
      </c>
      <c r="L85" s="27">
        <v>-0.48779502425059201</v>
      </c>
      <c r="M85" s="27">
        <v>-0.84414458105934298</v>
      </c>
      <c r="N85" s="27">
        <v>-0.72045359208968296</v>
      </c>
      <c r="O85" s="27">
        <v>-0.79933602515761004</v>
      </c>
      <c r="P85" s="81">
        <v>0.62011292351149905</v>
      </c>
      <c r="Q85" s="81">
        <v>-0.25108280331698701</v>
      </c>
      <c r="R85" s="81">
        <v>-0.68715029394477101</v>
      </c>
      <c r="S85" s="81">
        <v>-0.78534129870518199</v>
      </c>
      <c r="T85" s="30">
        <v>0.82810145981582095</v>
      </c>
      <c r="U85" s="30">
        <v>-0.184597684155761</v>
      </c>
      <c r="V85" s="30">
        <v>-0.55620867173958499</v>
      </c>
    </row>
    <row r="86" spans="1:22" x14ac:dyDescent="0.55000000000000004">
      <c r="A86" s="75">
        <v>71.3</v>
      </c>
      <c r="C86" s="22" t="s">
        <v>115</v>
      </c>
      <c r="D86" s="22" t="s">
        <v>116</v>
      </c>
      <c r="E86" s="65">
        <v>0.254581938872525</v>
      </c>
      <c r="F86" s="24">
        <v>5.11151265209598E-2</v>
      </c>
      <c r="G86" s="24">
        <v>-0.12934896721084099</v>
      </c>
      <c r="H86" s="24">
        <v>-0.211386061679429</v>
      </c>
      <c r="I86" s="24">
        <v>-0.26627682332247798</v>
      </c>
      <c r="J86" s="27">
        <v>0.10159814000780699</v>
      </c>
      <c r="K86" s="27">
        <v>-0.285461405137036</v>
      </c>
      <c r="L86" s="27">
        <v>-0.30041662783687401</v>
      </c>
      <c r="M86" s="27">
        <v>-0.47539622238261797</v>
      </c>
      <c r="N86" s="27">
        <v>-0.43424123325193598</v>
      </c>
      <c r="O86" s="27">
        <v>-0.208766947421413</v>
      </c>
      <c r="P86" s="81">
        <v>0.28203520382124098</v>
      </c>
      <c r="Q86" s="81">
        <v>-7.6422275458602404E-2</v>
      </c>
      <c r="R86" s="81">
        <v>-0.42942850208725197</v>
      </c>
      <c r="S86" s="81">
        <v>-0.34164424053016001</v>
      </c>
      <c r="T86" s="30">
        <v>0.33427979435614102</v>
      </c>
      <c r="U86" s="30">
        <v>-0.21661006874244201</v>
      </c>
      <c r="V86" s="30">
        <v>-0.119555384695282</v>
      </c>
    </row>
    <row r="87" spans="1:22" ht="14.7" thickBot="1" x14ac:dyDescent="0.6">
      <c r="A87" s="76">
        <v>847</v>
      </c>
      <c r="C87" s="32" t="s">
        <v>117</v>
      </c>
      <c r="D87" s="32" t="s">
        <v>118</v>
      </c>
      <c r="E87" s="66">
        <v>-0.4291070817805</v>
      </c>
      <c r="F87" s="34">
        <v>0.25454751686830301</v>
      </c>
      <c r="G87" s="34">
        <v>0.34294542247883097</v>
      </c>
      <c r="H87" s="34">
        <v>0.52537186979143002</v>
      </c>
      <c r="I87" s="34">
        <v>0.618583717376891</v>
      </c>
      <c r="J87" s="37">
        <v>-0.12684073527769299</v>
      </c>
      <c r="K87" s="37">
        <v>0.55321443785687796</v>
      </c>
      <c r="L87" s="37">
        <v>0.87044001219553502</v>
      </c>
      <c r="M87" s="37">
        <v>0.81489463745740798</v>
      </c>
      <c r="N87" s="37">
        <v>0.78128081829688301</v>
      </c>
      <c r="O87" s="37">
        <v>0.66579787897328402</v>
      </c>
      <c r="P87" s="82">
        <v>-0.886198941486388</v>
      </c>
      <c r="Q87" s="82">
        <v>-1.0636636108737E-2</v>
      </c>
      <c r="R87" s="82">
        <v>0.116754567842092</v>
      </c>
      <c r="S87" s="82">
        <v>0.19712024428086</v>
      </c>
      <c r="T87" s="40">
        <v>-0.45111877639494602</v>
      </c>
      <c r="U87" s="40">
        <v>0.12787257054214499</v>
      </c>
      <c r="V87" s="40">
        <v>0.33148144299957399</v>
      </c>
    </row>
    <row r="88" spans="1:22" ht="14.7" thickBot="1" x14ac:dyDescent="0.6">
      <c r="A88" s="68">
        <f>SUM(A78:A87)</f>
        <v>4352.3999999999996</v>
      </c>
      <c r="C88" s="42"/>
      <c r="D88" s="43" t="s">
        <v>150</v>
      </c>
      <c r="E88" s="10">
        <f>AVERAGE(E78:E87)</f>
        <v>-8.2113372618241948E-2</v>
      </c>
      <c r="F88" s="8">
        <f t="shared" ref="F88:V88" si="6">AVERAGE(F78:F87)</f>
        <v>0.10300557323588977</v>
      </c>
      <c r="G88" s="8">
        <f t="shared" si="6"/>
        <v>1.1812839674458597E-2</v>
      </c>
      <c r="H88" s="8">
        <f t="shared" si="6"/>
        <v>0.10584786821856826</v>
      </c>
      <c r="I88" s="9">
        <f t="shared" si="6"/>
        <v>0.15900131268852752</v>
      </c>
      <c r="J88" s="10">
        <f t="shared" si="6"/>
        <v>-0.19344100265444625</v>
      </c>
      <c r="K88" s="8">
        <f t="shared" si="6"/>
        <v>4.24057531442429E-2</v>
      </c>
      <c r="L88" s="8">
        <f t="shared" si="6"/>
        <v>0.13874717865803182</v>
      </c>
      <c r="M88" s="8">
        <f t="shared" si="6"/>
        <v>9.8002483103968752E-2</v>
      </c>
      <c r="N88" s="8">
        <f t="shared" si="6"/>
        <v>0.12202183323653371</v>
      </c>
      <c r="O88" s="9">
        <f t="shared" si="6"/>
        <v>0.14560675685042535</v>
      </c>
      <c r="P88" s="10">
        <f t="shared" si="6"/>
        <v>-0.14485001367814171</v>
      </c>
      <c r="Q88" s="8">
        <f t="shared" si="6"/>
        <v>-3.811288912768987E-2</v>
      </c>
      <c r="R88" s="8">
        <f t="shared" si="6"/>
        <v>-3.3778652081092861E-2</v>
      </c>
      <c r="S88" s="9">
        <f t="shared" si="6"/>
        <v>-5.815992184344547E-2</v>
      </c>
      <c r="T88" s="10">
        <f t="shared" si="6"/>
        <v>-0.15008058475032232</v>
      </c>
      <c r="U88" s="8">
        <f t="shared" si="6"/>
        <v>-6.2103508788167484E-2</v>
      </c>
      <c r="V88" s="9">
        <f t="shared" si="6"/>
        <v>-4.2053519044853273E-3</v>
      </c>
    </row>
    <row r="89" spans="1:22" ht="14.7" thickBot="1" x14ac:dyDescent="0.6">
      <c r="A89" s="72"/>
      <c r="C89" s="42"/>
      <c r="D89" s="42"/>
      <c r="E89" s="42"/>
      <c r="F89" s="42"/>
      <c r="G89" s="42"/>
      <c r="H89" s="42"/>
      <c r="I89" s="42"/>
      <c r="J89" s="42"/>
      <c r="K89" s="42"/>
      <c r="L89" s="42"/>
      <c r="M89" s="42"/>
      <c r="N89" s="42"/>
      <c r="O89" s="42"/>
      <c r="P89" s="42"/>
      <c r="Q89" s="42"/>
      <c r="R89" s="42"/>
      <c r="S89" s="42"/>
      <c r="T89" s="42"/>
      <c r="U89" s="42"/>
      <c r="V89" s="42"/>
    </row>
    <row r="90" spans="1:22" ht="14.7" thickBot="1" x14ac:dyDescent="0.6">
      <c r="A90" s="70"/>
      <c r="C90" s="11" t="s">
        <v>144</v>
      </c>
      <c r="D90" s="11" t="s">
        <v>153</v>
      </c>
      <c r="E90" s="8" t="s">
        <v>158</v>
      </c>
      <c r="F90" s="8" t="s">
        <v>159</v>
      </c>
      <c r="G90" s="8" t="s">
        <v>160</v>
      </c>
      <c r="H90" s="8" t="s">
        <v>161</v>
      </c>
      <c r="I90" s="9" t="s">
        <v>162</v>
      </c>
      <c r="J90" s="10" t="s">
        <v>158</v>
      </c>
      <c r="K90" s="8" t="s">
        <v>159</v>
      </c>
      <c r="L90" s="8" t="s">
        <v>160</v>
      </c>
      <c r="M90" s="8" t="s">
        <v>161</v>
      </c>
      <c r="N90" s="8" t="s">
        <v>162</v>
      </c>
      <c r="O90" s="9" t="s">
        <v>163</v>
      </c>
      <c r="P90" s="10" t="s">
        <v>158</v>
      </c>
      <c r="Q90" s="8" t="s">
        <v>159</v>
      </c>
      <c r="R90" s="8" t="s">
        <v>160</v>
      </c>
      <c r="S90" s="9" t="s">
        <v>161</v>
      </c>
      <c r="T90" s="10" t="s">
        <v>158</v>
      </c>
      <c r="U90" s="8" t="s">
        <v>159</v>
      </c>
      <c r="V90" s="9" t="s">
        <v>160</v>
      </c>
    </row>
    <row r="91" spans="1:22" x14ac:dyDescent="0.55000000000000004">
      <c r="A91" s="74">
        <v>277</v>
      </c>
      <c r="C91" s="12" t="s">
        <v>120</v>
      </c>
      <c r="D91" s="12" t="s">
        <v>121</v>
      </c>
      <c r="E91" s="65">
        <v>-0.11729608565724201</v>
      </c>
      <c r="F91" s="24" t="s">
        <v>29</v>
      </c>
      <c r="G91" s="24" t="s">
        <v>29</v>
      </c>
      <c r="H91" s="24" t="s">
        <v>29</v>
      </c>
      <c r="I91" s="24" t="s">
        <v>29</v>
      </c>
      <c r="J91" s="27" t="s">
        <v>29</v>
      </c>
      <c r="K91" s="27">
        <v>0.190404458480957</v>
      </c>
      <c r="L91" s="27" t="s">
        <v>29</v>
      </c>
      <c r="M91" s="27" t="s">
        <v>29</v>
      </c>
      <c r="N91" s="27" t="s">
        <v>29</v>
      </c>
      <c r="O91" s="27" t="s">
        <v>29</v>
      </c>
      <c r="P91" s="81" t="s">
        <v>29</v>
      </c>
      <c r="Q91" s="81" t="s">
        <v>29</v>
      </c>
      <c r="R91" s="81" t="s">
        <v>29</v>
      </c>
      <c r="S91" s="81" t="s">
        <v>29</v>
      </c>
      <c r="T91" s="30" t="s">
        <v>29</v>
      </c>
      <c r="U91" s="30" t="s">
        <v>29</v>
      </c>
      <c r="V91" s="30" t="s">
        <v>29</v>
      </c>
    </row>
    <row r="92" spans="1:22" x14ac:dyDescent="0.55000000000000004">
      <c r="A92" s="75">
        <v>770</v>
      </c>
      <c r="C92" s="22" t="s">
        <v>122</v>
      </c>
      <c r="D92" s="22" t="s">
        <v>123</v>
      </c>
      <c r="E92" s="65">
        <v>-2.88250853312144E-3</v>
      </c>
      <c r="F92" s="24">
        <v>-0.72996599744692803</v>
      </c>
      <c r="G92" s="24" t="s">
        <v>29</v>
      </c>
      <c r="H92" s="24" t="s">
        <v>29</v>
      </c>
      <c r="I92" s="24" t="s">
        <v>29</v>
      </c>
      <c r="J92" s="27" t="s">
        <v>29</v>
      </c>
      <c r="K92" s="27" t="s">
        <v>29</v>
      </c>
      <c r="L92" s="27" t="s">
        <v>29</v>
      </c>
      <c r="M92" s="27" t="s">
        <v>29</v>
      </c>
      <c r="N92" s="27" t="s">
        <v>29</v>
      </c>
      <c r="O92" s="27">
        <v>-1.5513929680274501</v>
      </c>
      <c r="P92" s="81" t="s">
        <v>29</v>
      </c>
      <c r="Q92" s="81" t="s">
        <v>29</v>
      </c>
      <c r="R92" s="81" t="s">
        <v>29</v>
      </c>
      <c r="S92" s="81">
        <v>-8.9769308633508502E-2</v>
      </c>
      <c r="T92" s="30">
        <v>1.75776859614886E-2</v>
      </c>
      <c r="U92" s="30" t="s">
        <v>29</v>
      </c>
      <c r="V92" s="30" t="s">
        <v>29</v>
      </c>
    </row>
    <row r="93" spans="1:22" x14ac:dyDescent="0.55000000000000004">
      <c r="A93" s="75">
        <v>32.700000000000003</v>
      </c>
      <c r="C93" s="22" t="s">
        <v>124</v>
      </c>
      <c r="D93" s="22" t="s">
        <v>125</v>
      </c>
      <c r="E93" s="65">
        <v>-3.3072536424669101</v>
      </c>
      <c r="F93" s="24">
        <v>-1.3135941465723899</v>
      </c>
      <c r="G93" s="24">
        <v>-0.61701631149837699</v>
      </c>
      <c r="H93" s="24">
        <v>-0.36154379796786501</v>
      </c>
      <c r="I93" s="24">
        <v>-0.41348576790475899</v>
      </c>
      <c r="J93" s="27">
        <v>-9.0717959767799797E-2</v>
      </c>
      <c r="K93" s="27">
        <v>1.12613956546881</v>
      </c>
      <c r="L93" s="27">
        <v>2.03990351366881</v>
      </c>
      <c r="M93" s="27">
        <v>3.28658571409516</v>
      </c>
      <c r="N93" s="27">
        <v>3.1789265886448699</v>
      </c>
      <c r="O93" s="27">
        <v>3.1216748632936699</v>
      </c>
      <c r="P93" s="81">
        <v>-3.9147558496716499</v>
      </c>
      <c r="Q93" s="81">
        <v>-2.10064131597347</v>
      </c>
      <c r="R93" s="81">
        <v>-1.59507393882135</v>
      </c>
      <c r="S93" s="81">
        <v>-1.2515070273559299</v>
      </c>
      <c r="T93" s="30">
        <v>-1.2758414231406101</v>
      </c>
      <c r="U93" s="30">
        <v>-1.5452270682201501</v>
      </c>
      <c r="V93" s="30">
        <v>-0.49569516262406899</v>
      </c>
    </row>
    <row r="94" spans="1:22" x14ac:dyDescent="0.55000000000000004">
      <c r="A94" s="75">
        <v>59.8</v>
      </c>
      <c r="C94" s="22" t="s">
        <v>126</v>
      </c>
      <c r="D94" s="22" t="s">
        <v>127</v>
      </c>
      <c r="E94" s="65" t="s">
        <v>29</v>
      </c>
      <c r="F94" s="24" t="s">
        <v>29</v>
      </c>
      <c r="G94" s="24" t="s">
        <v>29</v>
      </c>
      <c r="H94" s="24" t="s">
        <v>29</v>
      </c>
      <c r="I94" s="24" t="s">
        <v>29</v>
      </c>
      <c r="J94" s="27" t="s">
        <v>29</v>
      </c>
      <c r="K94" s="27" t="s">
        <v>29</v>
      </c>
      <c r="L94" s="27" t="s">
        <v>29</v>
      </c>
      <c r="M94" s="27">
        <v>3.1355543174214202</v>
      </c>
      <c r="N94" s="27">
        <v>2.43167597973029</v>
      </c>
      <c r="O94" s="27">
        <v>3.2236432991639399</v>
      </c>
      <c r="P94" s="81" t="s">
        <v>29</v>
      </c>
      <c r="Q94" s="81" t="s">
        <v>29</v>
      </c>
      <c r="R94" s="81" t="s">
        <v>29</v>
      </c>
      <c r="S94" s="81" t="s">
        <v>29</v>
      </c>
      <c r="T94" s="30" t="s">
        <v>29</v>
      </c>
      <c r="U94" s="30" t="s">
        <v>29</v>
      </c>
      <c r="V94" s="30" t="s">
        <v>29</v>
      </c>
    </row>
    <row r="95" spans="1:22" x14ac:dyDescent="0.55000000000000004">
      <c r="A95" s="75">
        <v>84.6</v>
      </c>
      <c r="C95" s="22" t="s">
        <v>128</v>
      </c>
      <c r="D95" s="22" t="s">
        <v>129</v>
      </c>
      <c r="E95" s="65" t="s">
        <v>29</v>
      </c>
      <c r="F95" s="24">
        <v>1.22296961479919</v>
      </c>
      <c r="G95" s="24">
        <v>1.3955111145161201</v>
      </c>
      <c r="H95" s="24">
        <v>1.95797209117591</v>
      </c>
      <c r="I95" s="24">
        <v>1.9670246337517201</v>
      </c>
      <c r="J95" s="27" t="s">
        <v>29</v>
      </c>
      <c r="K95" s="27">
        <v>1.11419138752248</v>
      </c>
      <c r="L95" s="27">
        <v>1.37388798914139</v>
      </c>
      <c r="M95" s="27">
        <v>2.6019123598045599</v>
      </c>
      <c r="N95" s="27">
        <v>2.8841677013474301</v>
      </c>
      <c r="O95" s="27">
        <v>2.76503277582656</v>
      </c>
      <c r="P95" s="81" t="s">
        <v>29</v>
      </c>
      <c r="Q95" s="81">
        <v>0.38366112497919902</v>
      </c>
      <c r="R95" s="81">
        <v>0.44008730918119099</v>
      </c>
      <c r="S95" s="81">
        <v>2.2427036063263199</v>
      </c>
      <c r="T95" s="30">
        <v>2.6083202519359099</v>
      </c>
      <c r="U95" s="30">
        <v>3.04894939951379</v>
      </c>
      <c r="V95" s="30">
        <v>2.5771642079340702</v>
      </c>
    </row>
    <row r="96" spans="1:22" x14ac:dyDescent="0.55000000000000004">
      <c r="A96" s="75">
        <v>73.400000000000006</v>
      </c>
      <c r="C96" s="22" t="s">
        <v>130</v>
      </c>
      <c r="D96" s="22" t="s">
        <v>131</v>
      </c>
      <c r="E96" s="65" t="s">
        <v>29</v>
      </c>
      <c r="F96" s="24" t="s">
        <v>29</v>
      </c>
      <c r="G96" s="24" t="s">
        <v>29</v>
      </c>
      <c r="H96" s="24">
        <v>3.19601254541264</v>
      </c>
      <c r="I96" s="24">
        <v>2.32720356538786</v>
      </c>
      <c r="J96" s="27" t="s">
        <v>29</v>
      </c>
      <c r="K96" s="27" t="s">
        <v>29</v>
      </c>
      <c r="L96" s="27">
        <v>2.7032195825735701</v>
      </c>
      <c r="M96" s="27" t="s">
        <v>29</v>
      </c>
      <c r="N96" s="27" t="s">
        <v>29</v>
      </c>
      <c r="O96" s="27">
        <v>3.5921186747945701</v>
      </c>
      <c r="P96" s="81" t="s">
        <v>29</v>
      </c>
      <c r="Q96" s="81" t="s">
        <v>29</v>
      </c>
      <c r="R96" s="81" t="s">
        <v>29</v>
      </c>
      <c r="S96" s="81" t="s">
        <v>29</v>
      </c>
      <c r="T96" s="30" t="s">
        <v>29</v>
      </c>
      <c r="U96" s="30" t="s">
        <v>29</v>
      </c>
      <c r="V96" s="30" t="s">
        <v>29</v>
      </c>
    </row>
    <row r="97" spans="1:22" x14ac:dyDescent="0.55000000000000004">
      <c r="A97" s="75">
        <v>34</v>
      </c>
      <c r="C97" s="22" t="s">
        <v>132</v>
      </c>
      <c r="D97" s="22" t="s">
        <v>133</v>
      </c>
      <c r="E97" s="65" t="s">
        <v>29</v>
      </c>
      <c r="F97" s="24" t="s">
        <v>29</v>
      </c>
      <c r="G97" s="24">
        <v>1.9840457731534</v>
      </c>
      <c r="H97" s="24">
        <v>2.0916635868792599</v>
      </c>
      <c r="I97" s="24">
        <v>2.25994457877841</v>
      </c>
      <c r="J97" s="27" t="s">
        <v>29</v>
      </c>
      <c r="K97" s="27">
        <v>2.0019634006709</v>
      </c>
      <c r="L97" s="27">
        <v>1.5037728777161801</v>
      </c>
      <c r="M97" s="27">
        <v>2.84456161482013</v>
      </c>
      <c r="N97" s="27">
        <v>1.29541129182314</v>
      </c>
      <c r="O97" s="27">
        <v>2.34475809519724</v>
      </c>
      <c r="P97" s="81" t="s">
        <v>29</v>
      </c>
      <c r="Q97" s="81">
        <v>0.17664193208384299</v>
      </c>
      <c r="R97" s="81">
        <v>0.77756635939408503</v>
      </c>
      <c r="S97" s="81" t="s">
        <v>29</v>
      </c>
      <c r="T97" s="30" t="s">
        <v>29</v>
      </c>
      <c r="U97" s="30" t="s">
        <v>29</v>
      </c>
      <c r="V97" s="30" t="s">
        <v>29</v>
      </c>
    </row>
    <row r="98" spans="1:22" x14ac:dyDescent="0.55000000000000004">
      <c r="A98" s="75">
        <v>57.8</v>
      </c>
      <c r="C98" s="22" t="s">
        <v>134</v>
      </c>
      <c r="D98" s="22" t="s">
        <v>135</v>
      </c>
      <c r="E98" s="65">
        <v>-1.69594928479801</v>
      </c>
      <c r="F98" s="24">
        <v>1.0792646205671801</v>
      </c>
      <c r="G98" s="24">
        <v>1.45902050913097</v>
      </c>
      <c r="H98" s="24">
        <v>2.1694201465224601</v>
      </c>
      <c r="I98" s="24">
        <v>2.0309729523797699</v>
      </c>
      <c r="J98" s="27">
        <v>-2.18180225515894</v>
      </c>
      <c r="K98" s="27">
        <v>1.44933570065925</v>
      </c>
      <c r="L98" s="27">
        <v>1.6251330070882199</v>
      </c>
      <c r="M98" s="27">
        <v>2.6529920677683299</v>
      </c>
      <c r="N98" s="27">
        <v>2.73034441404383</v>
      </c>
      <c r="O98" s="27">
        <v>2.5997244024546098</v>
      </c>
      <c r="P98" s="81">
        <v>-3.59550366050274</v>
      </c>
      <c r="Q98" s="81">
        <v>0.54371951848927502</v>
      </c>
      <c r="R98" s="81">
        <v>0.85100083741223598</v>
      </c>
      <c r="S98" s="81">
        <v>2.2393617438159499</v>
      </c>
      <c r="T98" s="30">
        <v>2.8537097333524102</v>
      </c>
      <c r="U98" s="30">
        <v>2.9174608981242698</v>
      </c>
      <c r="V98" s="30">
        <v>2.8635460907313499</v>
      </c>
    </row>
    <row r="99" spans="1:22" x14ac:dyDescent="0.55000000000000004">
      <c r="A99" s="75"/>
      <c r="C99" s="22" t="s">
        <v>166</v>
      </c>
      <c r="D99" s="78" t="s">
        <v>167</v>
      </c>
      <c r="E99" s="1">
        <v>-0.70531444108637797</v>
      </c>
      <c r="F99" s="1">
        <v>-6.2259894470126101E-2</v>
      </c>
      <c r="G99" s="1">
        <v>0.63551721367629699</v>
      </c>
      <c r="H99" s="1">
        <v>0.57138590181389504</v>
      </c>
      <c r="I99" s="1">
        <v>0.75008142333893102</v>
      </c>
      <c r="J99" s="2">
        <v>-0.96340013771671495</v>
      </c>
      <c r="K99" s="2">
        <v>0.58965889538591298</v>
      </c>
      <c r="L99" s="2">
        <v>0.42835231116484301</v>
      </c>
      <c r="M99" s="2">
        <v>0.47427186488185302</v>
      </c>
      <c r="N99" s="2">
        <v>0.258252591724484</v>
      </c>
      <c r="O99" s="2">
        <v>0.39754311981957102</v>
      </c>
      <c r="P99" s="79">
        <v>-0.97643696017387904</v>
      </c>
      <c r="Q99" s="79">
        <v>0.22843552551249199</v>
      </c>
      <c r="R99" s="79">
        <v>0.55732715922807397</v>
      </c>
      <c r="S99" s="79">
        <v>0.64961590990568097</v>
      </c>
      <c r="T99" s="3">
        <v>-0.647452670054246</v>
      </c>
      <c r="U99" s="3">
        <v>0.54016972799914797</v>
      </c>
      <c r="V99" s="3">
        <v>1.00743457578034</v>
      </c>
    </row>
    <row r="100" spans="1:22" x14ac:dyDescent="0.55000000000000004">
      <c r="A100" s="75">
        <v>88.3</v>
      </c>
      <c r="C100" s="22" t="s">
        <v>136</v>
      </c>
      <c r="D100" s="22" t="s">
        <v>137</v>
      </c>
      <c r="E100" s="65">
        <v>-0.94403381300950096</v>
      </c>
      <c r="F100" s="24">
        <v>-1.0847446208684699</v>
      </c>
      <c r="G100" s="24">
        <v>-0.80875571696418902</v>
      </c>
      <c r="H100" s="24">
        <v>-0.486147994413896</v>
      </c>
      <c r="I100" s="24">
        <v>-0.725784774742255</v>
      </c>
      <c r="J100" s="27">
        <v>-1.0502578901169499</v>
      </c>
      <c r="K100" s="27">
        <v>0.170004351851718</v>
      </c>
      <c r="L100" s="27">
        <v>0.16095951658396601</v>
      </c>
      <c r="M100" s="27">
        <v>-0.25168879947866302</v>
      </c>
      <c r="N100" s="27">
        <v>-0.46456372009656199</v>
      </c>
      <c r="O100" s="27">
        <v>-0.73932967601558297</v>
      </c>
      <c r="P100" s="81">
        <v>-0.468739698237363</v>
      </c>
      <c r="Q100" s="81">
        <v>-0.88283865576725096</v>
      </c>
      <c r="R100" s="81">
        <v>8.5328330720589707E-2</v>
      </c>
      <c r="S100" s="81">
        <v>3.6585064728106298E-2</v>
      </c>
      <c r="T100" s="30">
        <v>-0.12446048627433599</v>
      </c>
      <c r="U100" s="30">
        <v>0.38067151103408298</v>
      </c>
      <c r="V100" s="30">
        <v>0.61197582418754304</v>
      </c>
    </row>
    <row r="101" spans="1:22" x14ac:dyDescent="0.55000000000000004">
      <c r="A101" s="75">
        <v>261</v>
      </c>
      <c r="C101" s="22" t="s">
        <v>138</v>
      </c>
      <c r="D101" s="22" t="s">
        <v>139</v>
      </c>
      <c r="E101" s="65">
        <v>-0.69528119514486098</v>
      </c>
      <c r="F101" s="24">
        <v>-0.32504095549520101</v>
      </c>
      <c r="G101" s="24">
        <v>-4.3484497603579503E-2</v>
      </c>
      <c r="H101" s="24">
        <v>3.6022870068335898E-2</v>
      </c>
      <c r="I101" s="24">
        <v>0.19535163787398899</v>
      </c>
      <c r="J101" s="27">
        <v>-0.78450398292956702</v>
      </c>
      <c r="K101" s="27">
        <v>0.24459963077073599</v>
      </c>
      <c r="L101" s="27">
        <v>0.16616267407042701</v>
      </c>
      <c r="M101" s="27">
        <v>4.4062337652482797E-2</v>
      </c>
      <c r="N101" s="27">
        <v>6.6850412881911597E-2</v>
      </c>
      <c r="O101" s="27">
        <v>0.104852515506553</v>
      </c>
      <c r="P101" s="81">
        <v>-1.2040154773998899</v>
      </c>
      <c r="Q101" s="81">
        <v>-0.29054236266025402</v>
      </c>
      <c r="R101" s="81">
        <v>0.27812866330802399</v>
      </c>
      <c r="S101" s="81">
        <v>0.48535757947021102</v>
      </c>
      <c r="T101" s="30">
        <v>-0.971295228095159</v>
      </c>
      <c r="U101" s="30">
        <v>-0.11729608565724201</v>
      </c>
      <c r="V101" s="30">
        <v>0.13756844648754701</v>
      </c>
    </row>
    <row r="102" spans="1:22" x14ac:dyDescent="0.55000000000000004">
      <c r="A102" s="75">
        <v>33.6</v>
      </c>
      <c r="C102" s="22" t="s">
        <v>140</v>
      </c>
      <c r="D102" s="22" t="s">
        <v>141</v>
      </c>
      <c r="E102" s="65">
        <v>-3.7423296488326399</v>
      </c>
      <c r="F102" s="24">
        <v>0.34991559757609603</v>
      </c>
      <c r="G102" s="24">
        <v>1.3554607115988999</v>
      </c>
      <c r="H102" s="24">
        <v>1.7938069070759799</v>
      </c>
      <c r="I102" s="24">
        <v>2.0380655720526701</v>
      </c>
      <c r="J102" s="27">
        <v>-2.5396551369204099</v>
      </c>
      <c r="K102" s="27">
        <v>0.95819631234291502</v>
      </c>
      <c r="L102" s="27">
        <v>1.93208598591153</v>
      </c>
      <c r="M102" s="27">
        <v>2.06993639275565</v>
      </c>
      <c r="N102" s="27">
        <v>2.1863275600279199</v>
      </c>
      <c r="O102" s="27">
        <v>2.31832585820717</v>
      </c>
      <c r="P102" s="81">
        <v>-3.7823037140940201</v>
      </c>
      <c r="Q102" s="81">
        <v>0.107974308781004</v>
      </c>
      <c r="R102" s="81">
        <v>1.20031584014617</v>
      </c>
      <c r="S102" s="81">
        <v>1.8590381564776499</v>
      </c>
      <c r="T102" s="30">
        <v>-3.0743170379583198</v>
      </c>
      <c r="U102" s="30">
        <v>1.5689654696483899</v>
      </c>
      <c r="V102" s="30">
        <v>2.3516634158728298</v>
      </c>
    </row>
    <row r="103" spans="1:22" ht="14.7" thickBot="1" x14ac:dyDescent="0.6">
      <c r="A103" s="76">
        <v>2509</v>
      </c>
      <c r="C103" s="32" t="s">
        <v>142</v>
      </c>
      <c r="D103" s="32" t="s">
        <v>143</v>
      </c>
      <c r="E103" s="66">
        <v>-4.6125884066987197</v>
      </c>
      <c r="F103" s="34">
        <v>0.20937807694605001</v>
      </c>
      <c r="G103" s="34">
        <v>1.1434365270650499</v>
      </c>
      <c r="H103" s="34">
        <v>1.5629427521107899</v>
      </c>
      <c r="I103" s="34">
        <v>1.8853931011271601</v>
      </c>
      <c r="J103" s="37">
        <v>-1.0871233436512</v>
      </c>
      <c r="K103" s="37">
        <v>0.63215929613557997</v>
      </c>
      <c r="L103" s="37">
        <v>1.5637955095779199</v>
      </c>
      <c r="M103" s="37">
        <v>1.9730158538931599</v>
      </c>
      <c r="N103" s="37">
        <v>1.98936336389126</v>
      </c>
      <c r="O103" s="37">
        <v>1.9997691872579799</v>
      </c>
      <c r="P103" s="82">
        <v>-6.2997575118393199</v>
      </c>
      <c r="Q103" s="82">
        <v>-0.16298339202346501</v>
      </c>
      <c r="R103" s="82">
        <v>0.38245701329603299</v>
      </c>
      <c r="S103" s="82">
        <v>0.54778413310123797</v>
      </c>
      <c r="T103" s="40">
        <v>-4.7090148649032697</v>
      </c>
      <c r="U103" s="40">
        <v>6.8801073874260904E-2</v>
      </c>
      <c r="V103" s="40">
        <v>0.82257966466657395</v>
      </c>
    </row>
    <row r="104" spans="1:22" ht="14.7" thickBot="1" x14ac:dyDescent="0.6">
      <c r="A104" s="68">
        <f>SUM(A91:A103)</f>
        <v>4281.2</v>
      </c>
      <c r="C104" s="42"/>
      <c r="D104" s="43" t="s">
        <v>150</v>
      </c>
      <c r="E104" s="10">
        <f>AVERAGE(E93,E98:E103)</f>
        <v>-2.2432500617195741</v>
      </c>
      <c r="F104" s="8">
        <f t="shared" ref="F104:V104" si="7">AVERAGE(F93,F98:F103)</f>
        <v>-0.16386876033098011</v>
      </c>
      <c r="G104" s="8">
        <f t="shared" si="7"/>
        <v>0.44631120505786731</v>
      </c>
      <c r="H104" s="8">
        <f t="shared" si="7"/>
        <v>0.75512668360138568</v>
      </c>
      <c r="I104" s="9">
        <f t="shared" si="7"/>
        <v>0.82294202058935795</v>
      </c>
      <c r="J104" s="10">
        <f t="shared" si="7"/>
        <v>-1.2424943866087972</v>
      </c>
      <c r="K104" s="8">
        <f t="shared" si="7"/>
        <v>0.7385848218021317</v>
      </c>
      <c r="L104" s="8">
        <f t="shared" si="7"/>
        <v>1.1309132168665308</v>
      </c>
      <c r="M104" s="8">
        <f t="shared" si="7"/>
        <v>1.4641679187954248</v>
      </c>
      <c r="N104" s="8">
        <f t="shared" si="7"/>
        <v>1.4207858873025303</v>
      </c>
      <c r="O104" s="9">
        <f t="shared" si="7"/>
        <v>1.4003657529319959</v>
      </c>
      <c r="P104" s="10">
        <f t="shared" si="7"/>
        <v>-2.8916446959884086</v>
      </c>
      <c r="Q104" s="8">
        <f t="shared" si="7"/>
        <v>-0.36526805337738139</v>
      </c>
      <c r="R104" s="8">
        <f t="shared" si="7"/>
        <v>0.25135484361282523</v>
      </c>
      <c r="S104" s="9">
        <f t="shared" si="7"/>
        <v>0.65231936573470084</v>
      </c>
      <c r="T104" s="10">
        <f t="shared" si="7"/>
        <v>-1.1355245681533614</v>
      </c>
      <c r="U104" s="8">
        <f t="shared" si="7"/>
        <v>0.54479221811467993</v>
      </c>
      <c r="V104" s="9">
        <f t="shared" si="7"/>
        <v>1.0427246935860166</v>
      </c>
    </row>
    <row r="106" spans="1:22" x14ac:dyDescent="0.55000000000000004">
      <c r="A106" s="67"/>
    </row>
    <row r="107" spans="1:22" x14ac:dyDescent="0.55000000000000004">
      <c r="A107" s="67" t="s">
        <v>172</v>
      </c>
    </row>
    <row r="109" spans="1:22" x14ac:dyDescent="0.55000000000000004">
      <c r="A109" s="80" t="s">
        <v>173</v>
      </c>
    </row>
  </sheetData>
  <phoneticPr fontId="2" type="noConversion"/>
  <pageMargins left="0.7" right="0.7" top="0.75" bottom="0.75" header="0.3" footer="0.3"/>
  <pageSetup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graff</dc:creator>
  <cp:lastModifiedBy>Adam de Graff</cp:lastModifiedBy>
  <dcterms:created xsi:type="dcterms:W3CDTF">2017-06-21T18:32:42Z</dcterms:created>
  <dcterms:modified xsi:type="dcterms:W3CDTF">2020-11-11T10:27:38Z</dcterms:modified>
</cp:coreProperties>
</file>